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C:\Users\89373\Desktop\Plos one退修（1次）\"/>
    </mc:Choice>
  </mc:AlternateContent>
  <xr:revisionPtr revIDLastSave="0" documentId="13_ncr:1_{93BC3F4A-4EE2-4719-A7A5-441EF8414BBB}" xr6:coauthVersionLast="47" xr6:coauthVersionMax="47" xr10:uidLastSave="{00000000-0000-0000-0000-000000000000}"/>
  <bookViews>
    <workbookView xWindow="-108" yWindow="-108" windowWidth="30936" windowHeight="16776" activeTab="3" xr2:uid="{00000000-000D-0000-FFFF-FFFF00000000}"/>
  </bookViews>
  <sheets>
    <sheet name="PHC HbO2" sheetId="7" r:id="rId1"/>
    <sheet name="△HbO2" sheetId="9" r:id="rId2"/>
    <sheet name="CR10" sheetId="1" r:id="rId3"/>
    <sheet name="SmO2" sheetId="10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6" uniqueCount="109">
  <si>
    <t>序号</t>
  </si>
  <si>
    <t>Pre（base line）</t>
  </si>
  <si>
    <t>1-IMW</t>
  </si>
  <si>
    <t>2-Placebo</t>
  </si>
  <si>
    <t>3-Blank contral</t>
  </si>
  <si>
    <t>M</t>
  </si>
  <si>
    <t>SD</t>
  </si>
  <si>
    <t xml:space="preserve"> IMW</t>
  </si>
  <si>
    <t>Placebo</t>
  </si>
  <si>
    <t>Blank contral</t>
  </si>
  <si>
    <t>后测（变化值）</t>
  </si>
  <si>
    <t>IMW</t>
  </si>
  <si>
    <t>Pre</t>
  </si>
  <si>
    <t>Post</t>
  </si>
  <si>
    <t>Blank control</t>
  </si>
  <si>
    <t>IMW组</t>
  </si>
  <si>
    <t>对照组</t>
  </si>
  <si>
    <t>PRE</t>
  </si>
  <si>
    <t>POST</t>
  </si>
  <si>
    <t xml:space="preserve"> </t>
  </si>
  <si>
    <t xml:space="preserve">erector spinae </t>
  </si>
  <si>
    <t>biceps brachii muscle</t>
  </si>
  <si>
    <t>group</t>
    <phoneticPr fontId="11" type="noConversion"/>
  </si>
  <si>
    <t>Group</t>
    <phoneticPr fontId="11" type="noConversion"/>
  </si>
  <si>
    <t>M</t>
    <phoneticPr fontId="11" type="noConversion"/>
  </si>
  <si>
    <t>SD</t>
    <phoneticPr fontId="11" type="noConversion"/>
  </si>
  <si>
    <t>LCI</t>
    <phoneticPr fontId="11" type="noConversion"/>
  </si>
  <si>
    <t>UCI</t>
    <phoneticPr fontId="11" type="noConversion"/>
  </si>
  <si>
    <t>Name(in English）</t>
    <phoneticPr fontId="11" type="noConversion"/>
  </si>
  <si>
    <t>number order</t>
    <phoneticPr fontId="11" type="noConversion"/>
  </si>
  <si>
    <t>Post（variation）</t>
    <phoneticPr fontId="11" type="noConversion"/>
  </si>
  <si>
    <t>姬*（Ji）</t>
    <phoneticPr fontId="11" type="noConversion"/>
  </si>
  <si>
    <t>龙*(Long)</t>
    <phoneticPr fontId="11" type="noConversion"/>
  </si>
  <si>
    <t>韩*(Han)</t>
    <phoneticPr fontId="11" type="noConversion"/>
  </si>
  <si>
    <t>肖*(Xiao)</t>
    <phoneticPr fontId="11" type="noConversion"/>
  </si>
  <si>
    <t>史*(Shi)</t>
    <phoneticPr fontId="11" type="noConversion"/>
  </si>
  <si>
    <t>骆*(Luo)</t>
    <phoneticPr fontId="11" type="noConversion"/>
  </si>
  <si>
    <t>张*(Zhang）</t>
    <phoneticPr fontId="11" type="noConversion"/>
  </si>
  <si>
    <t>刘*(Liu）</t>
    <phoneticPr fontId="11" type="noConversion"/>
  </si>
  <si>
    <t>冯*（Feng)</t>
    <phoneticPr fontId="11" type="noConversion"/>
  </si>
  <si>
    <t>张b*(Zhang-b)</t>
    <phoneticPr fontId="11" type="noConversion"/>
  </si>
  <si>
    <t>张c*(Zhang-c)</t>
    <phoneticPr fontId="11" type="noConversion"/>
  </si>
  <si>
    <t>王*(Wang)</t>
    <phoneticPr fontId="11" type="noConversion"/>
  </si>
  <si>
    <t>刘b*(Liu-b)</t>
    <phoneticPr fontId="11" type="noConversion"/>
  </si>
  <si>
    <t>曹*(Cao)</t>
    <phoneticPr fontId="11" type="noConversion"/>
  </si>
  <si>
    <t>闫*(Yan)</t>
    <phoneticPr fontId="11" type="noConversion"/>
  </si>
  <si>
    <t>贺*(He)</t>
    <phoneticPr fontId="11" type="noConversion"/>
  </si>
  <si>
    <t>陈*(Chen)</t>
    <phoneticPr fontId="11" type="noConversion"/>
  </si>
  <si>
    <t>赵*(Zhao)</t>
    <phoneticPr fontId="11" type="noConversion"/>
  </si>
  <si>
    <t>孙*(Sun)</t>
    <phoneticPr fontId="11" type="noConversion"/>
  </si>
  <si>
    <t>王b*(Wang-b)</t>
    <phoneticPr fontId="11" type="noConversion"/>
  </si>
  <si>
    <t>王c*(Wang-c)</t>
    <phoneticPr fontId="11" type="noConversion"/>
  </si>
  <si>
    <t>王d*(Wang-d)</t>
    <phoneticPr fontId="11" type="noConversion"/>
  </si>
  <si>
    <t>秦*(Qin)</t>
    <phoneticPr fontId="11" type="noConversion"/>
  </si>
  <si>
    <t>孔*(Kong)</t>
    <phoneticPr fontId="11" type="noConversion"/>
  </si>
  <si>
    <t>刘c*(Liu-c)</t>
    <phoneticPr fontId="11" type="noConversion"/>
  </si>
  <si>
    <t>韩b*(Han-b)</t>
    <phoneticPr fontId="11" type="noConversion"/>
  </si>
  <si>
    <t>周*(Zhou）</t>
    <phoneticPr fontId="11" type="noConversion"/>
  </si>
  <si>
    <t>陈b*（Chen-b)</t>
    <phoneticPr fontId="11" type="noConversion"/>
  </si>
  <si>
    <t>杨*(Yang)</t>
    <phoneticPr fontId="11" type="noConversion"/>
  </si>
  <si>
    <t>沈*(Shen)</t>
    <phoneticPr fontId="11" type="noConversion"/>
  </si>
  <si>
    <t>何*(He)</t>
    <phoneticPr fontId="11" type="noConversion"/>
  </si>
  <si>
    <t>吕*(Lv)</t>
    <phoneticPr fontId="11" type="noConversion"/>
  </si>
  <si>
    <t>郑*(Zheng)</t>
    <phoneticPr fontId="11" type="noConversion"/>
  </si>
  <si>
    <t>孙b*(Sun)</t>
    <phoneticPr fontId="11" type="noConversion"/>
  </si>
  <si>
    <t>海*(Hai)</t>
    <phoneticPr fontId="11" type="noConversion"/>
  </si>
  <si>
    <t>施*(Shi)</t>
    <phoneticPr fontId="11" type="noConversion"/>
  </si>
  <si>
    <t>傅*(Fu）</t>
    <phoneticPr fontId="11" type="noConversion"/>
  </si>
  <si>
    <t>曹b*（Cao-b)</t>
    <phoneticPr fontId="11" type="noConversion"/>
  </si>
  <si>
    <t>张d*(Zhang-d)</t>
    <phoneticPr fontId="11" type="noConversion"/>
  </si>
  <si>
    <t>任*(Ren)</t>
    <phoneticPr fontId="11" type="noConversion"/>
  </si>
  <si>
    <t>苗*(Miao)</t>
    <phoneticPr fontId="11" type="noConversion"/>
  </si>
  <si>
    <t>贺b*(He-b)</t>
    <phoneticPr fontId="11" type="noConversion"/>
  </si>
  <si>
    <t>尹*(Yin)</t>
    <phoneticPr fontId="11" type="noConversion"/>
  </si>
  <si>
    <t>金*(Jin)</t>
    <phoneticPr fontId="11" type="noConversion"/>
  </si>
  <si>
    <t>周b*(Zhou-b)</t>
    <phoneticPr fontId="11" type="noConversion"/>
  </si>
  <si>
    <t>郑b*(Zheng-b)</t>
    <phoneticPr fontId="11" type="noConversion"/>
  </si>
  <si>
    <t>赵b*(Zhao-b)</t>
    <phoneticPr fontId="11" type="noConversion"/>
  </si>
  <si>
    <t>蒋*(Jiang-b)</t>
    <phoneticPr fontId="11" type="noConversion"/>
  </si>
  <si>
    <t>张e*(Zhang-e)</t>
    <phoneticPr fontId="11" type="noConversion"/>
  </si>
  <si>
    <t>陈c*(Chen-c)</t>
    <phoneticPr fontId="11" type="noConversion"/>
  </si>
  <si>
    <t>姜*(Jiang)</t>
    <phoneticPr fontId="11" type="noConversion"/>
  </si>
  <si>
    <t>魏*(Wei)</t>
    <phoneticPr fontId="11" type="noConversion"/>
  </si>
  <si>
    <t>苏*(Su)</t>
    <phoneticPr fontId="11" type="noConversion"/>
  </si>
  <si>
    <r>
      <t xml:space="preserve">95% </t>
    </r>
    <r>
      <rPr>
        <sz val="9"/>
        <color rgb="FF333399"/>
        <rFont val="等线"/>
        <family val="3"/>
        <charset val="134"/>
      </rPr>
      <t>CI</t>
    </r>
    <phoneticPr fontId="11" type="noConversion"/>
  </si>
  <si>
    <t>IMW</t>
    <phoneticPr fontId="11" type="noConversion"/>
  </si>
  <si>
    <t>Blank control</t>
    <phoneticPr fontId="11" type="noConversion"/>
  </si>
  <si>
    <t>Time</t>
    <phoneticPr fontId="11" type="noConversion"/>
  </si>
  <si>
    <t xml:space="preserve">erector spinae </t>
    <phoneticPr fontId="11" type="noConversion"/>
  </si>
  <si>
    <t>biceps brachii muscle</t>
    <phoneticPr fontId="11" type="noConversion"/>
  </si>
  <si>
    <t>vastus medialis</t>
    <phoneticPr fontId="11" type="noConversion"/>
  </si>
  <si>
    <t>B K</t>
    <phoneticPr fontId="11" type="noConversion"/>
  </si>
  <si>
    <t>(blank control)</t>
    <phoneticPr fontId="11" type="noConversion"/>
  </si>
  <si>
    <t>35.08±13.91</t>
    <phoneticPr fontId="11" type="noConversion"/>
  </si>
  <si>
    <t>37.09±9.94</t>
    <phoneticPr fontId="11" type="noConversion"/>
  </si>
  <si>
    <t>57.66±18.79</t>
    <phoneticPr fontId="11" type="noConversion"/>
  </si>
  <si>
    <t>58.51±17.26</t>
    <phoneticPr fontId="11" type="noConversion"/>
  </si>
  <si>
    <t>28.44±21.56</t>
    <phoneticPr fontId="11" type="noConversion"/>
  </si>
  <si>
    <t>31.01±14.69</t>
    <phoneticPr fontId="11" type="noConversion"/>
  </si>
  <si>
    <t>35.33±14.95</t>
    <phoneticPr fontId="11" type="noConversion"/>
  </si>
  <si>
    <t>34.59±12.33</t>
    <phoneticPr fontId="11" type="noConversion"/>
  </si>
  <si>
    <t>53.06±17.88</t>
    <phoneticPr fontId="11" type="noConversion"/>
  </si>
  <si>
    <t>52.84±15.76</t>
    <phoneticPr fontId="11" type="noConversion"/>
  </si>
  <si>
    <t>34.89±22.47</t>
    <phoneticPr fontId="11" type="noConversion"/>
  </si>
  <si>
    <t>34.02±15.34</t>
    <phoneticPr fontId="11" type="noConversion"/>
  </si>
  <si>
    <t xml:space="preserve">The average value of SMO2 </t>
    <phoneticPr fontId="11" type="noConversion"/>
  </si>
  <si>
    <t>blank control</t>
    <phoneticPr fontId="11" type="noConversion"/>
  </si>
  <si>
    <r>
      <t>blank control</t>
    </r>
    <r>
      <rPr>
        <sz val="9"/>
        <color theme="1"/>
        <rFont val="宋体"/>
        <family val="1"/>
        <charset val="134"/>
      </rPr>
      <t>（</t>
    </r>
    <r>
      <rPr>
        <sz val="9"/>
        <color theme="1"/>
        <rFont val="Times New Roman"/>
        <family val="1"/>
      </rPr>
      <t>M±SD</t>
    </r>
    <r>
      <rPr>
        <sz val="9"/>
        <color theme="1"/>
        <rFont val="宋体"/>
        <family val="1"/>
        <charset val="134"/>
      </rPr>
      <t>）</t>
    </r>
    <phoneticPr fontId="11" type="noConversion"/>
  </si>
  <si>
    <r>
      <t>IMW</t>
    </r>
    <r>
      <rPr>
        <sz val="9"/>
        <color theme="1"/>
        <rFont val="宋体"/>
        <family val="1"/>
        <charset val="134"/>
      </rPr>
      <t>（</t>
    </r>
    <r>
      <rPr>
        <sz val="9"/>
        <color theme="1"/>
        <rFont val="Times New Roman"/>
        <family val="1"/>
      </rPr>
      <t>M±SD</t>
    </r>
    <r>
      <rPr>
        <sz val="9"/>
        <color theme="1"/>
        <rFont val="宋体"/>
        <family val="1"/>
        <charset val="134"/>
      </rPr>
      <t>）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###0.000"/>
  </numFmts>
  <fonts count="18" x14ac:knownFonts="1">
    <font>
      <sz val="11"/>
      <color theme="1"/>
      <name val="等线"/>
      <charset val="134"/>
      <scheme val="minor"/>
    </font>
    <font>
      <sz val="9"/>
      <color theme="1"/>
      <name val="宋体"/>
      <charset val="134"/>
    </font>
    <font>
      <sz val="9"/>
      <color theme="1"/>
      <name val="Times New Roman"/>
      <family val="1"/>
    </font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等线"/>
      <charset val="134"/>
      <scheme val="minor"/>
    </font>
    <font>
      <b/>
      <sz val="11"/>
      <color indexed="60"/>
      <name val="PMingLiU"/>
      <charset val="136"/>
    </font>
    <font>
      <sz val="10"/>
      <name val="Arial"/>
      <family val="2"/>
    </font>
    <font>
      <sz val="9"/>
      <color indexed="60"/>
      <name val="MingLiU"/>
      <charset val="136"/>
    </font>
    <font>
      <sz val="9"/>
      <color indexed="62"/>
      <name val="MingLiU"/>
      <charset val="136"/>
    </font>
    <font>
      <sz val="9"/>
      <color rgb="FF264A60"/>
      <name val="宋体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color indexed="62"/>
      <name val="MingLiU"/>
      <family val="3"/>
      <charset val="136"/>
    </font>
    <font>
      <sz val="9"/>
      <color rgb="FF333399"/>
      <name val="等线"/>
      <family val="3"/>
      <charset val="134"/>
    </font>
    <font>
      <sz val="11"/>
      <name val="等线"/>
      <family val="3"/>
      <charset val="134"/>
      <scheme val="minor"/>
    </font>
    <font>
      <sz val="9"/>
      <color theme="1"/>
      <name val="宋体"/>
      <family val="3"/>
      <charset val="134"/>
    </font>
    <font>
      <sz val="9"/>
      <color theme="1"/>
      <name val="宋体"/>
      <family val="1"/>
      <charset val="134"/>
    </font>
  </fonts>
  <fills count="1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206518753624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7" tint="0.7999206518753624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8" tint="0.79992065187536243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9" tint="0.59999389629810485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7" fillId="0" borderId="0"/>
  </cellStyleXfs>
  <cellXfs count="64">
    <xf numFmtId="0" fontId="0" fillId="0" borderId="0" xfId="0"/>
    <xf numFmtId="0" fontId="3" fillId="0" borderId="0" xfId="0" applyFont="1"/>
    <xf numFmtId="0" fontId="0" fillId="2" borderId="0" xfId="0" applyFill="1"/>
    <xf numFmtId="0" fontId="0" fillId="2" borderId="0" xfId="0" applyFill="1" applyAlignment="1">
      <alignment vertic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4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 wrapText="1"/>
    </xf>
    <xf numFmtId="0" fontId="7" fillId="0" borderId="0" xfId="1"/>
    <xf numFmtId="0" fontId="9" fillId="8" borderId="9" xfId="1" applyFont="1" applyFill="1" applyBorder="1" applyAlignment="1">
      <alignment horizontal="left" vertical="top"/>
    </xf>
    <xf numFmtId="0" fontId="8" fillId="7" borderId="10" xfId="1" applyFont="1" applyFill="1" applyBorder="1" applyAlignment="1">
      <alignment horizontal="right" vertical="top"/>
    </xf>
    <xf numFmtId="178" fontId="8" fillId="7" borderId="11" xfId="1" applyNumberFormat="1" applyFont="1" applyFill="1" applyBorder="1" applyAlignment="1">
      <alignment horizontal="right" vertical="top"/>
    </xf>
    <xf numFmtId="178" fontId="8" fillId="7" borderId="12" xfId="1" applyNumberFormat="1" applyFont="1" applyFill="1" applyBorder="1" applyAlignment="1">
      <alignment horizontal="right" vertical="top"/>
    </xf>
    <xf numFmtId="0" fontId="10" fillId="8" borderId="13" xfId="1" applyFont="1" applyFill="1" applyBorder="1" applyAlignment="1">
      <alignment horizontal="left" vertical="top" wrapText="1"/>
    </xf>
    <xf numFmtId="0" fontId="8" fillId="7" borderId="14" xfId="1" applyFont="1" applyFill="1" applyBorder="1" applyAlignment="1">
      <alignment horizontal="right" vertical="top"/>
    </xf>
    <xf numFmtId="178" fontId="8" fillId="7" borderId="15" xfId="1" applyNumberFormat="1" applyFont="1" applyFill="1" applyBorder="1" applyAlignment="1">
      <alignment horizontal="right" vertical="top"/>
    </xf>
    <xf numFmtId="178" fontId="8" fillId="7" borderId="16" xfId="1" applyNumberFormat="1" applyFont="1" applyFill="1" applyBorder="1" applyAlignment="1">
      <alignment horizontal="right" vertical="top"/>
    </xf>
    <xf numFmtId="0" fontId="10" fillId="8" borderId="17" xfId="1" applyFont="1" applyFill="1" applyBorder="1" applyAlignment="1">
      <alignment horizontal="left" vertical="top"/>
    </xf>
    <xf numFmtId="0" fontId="8" fillId="7" borderId="18" xfId="1" applyFont="1" applyFill="1" applyBorder="1" applyAlignment="1">
      <alignment horizontal="right" vertical="top"/>
    </xf>
    <xf numFmtId="178" fontId="8" fillId="7" borderId="19" xfId="1" applyNumberFormat="1" applyFont="1" applyFill="1" applyBorder="1" applyAlignment="1">
      <alignment horizontal="right" vertical="top"/>
    </xf>
    <xf numFmtId="178" fontId="8" fillId="7" borderId="20" xfId="1" applyNumberFormat="1" applyFont="1" applyFill="1" applyBorder="1" applyAlignment="1">
      <alignment horizontal="right" vertical="top"/>
    </xf>
    <xf numFmtId="0" fontId="6" fillId="0" borderId="0" xfId="1" applyFont="1" applyAlignment="1">
      <alignment horizontal="center" vertical="center" wrapText="1"/>
    </xf>
    <xf numFmtId="0" fontId="8" fillId="7" borderId="0" xfId="1" applyFont="1" applyFill="1"/>
    <xf numFmtId="0" fontId="7" fillId="0" borderId="0" xfId="1"/>
    <xf numFmtId="0" fontId="9" fillId="0" borderId="4" xfId="1" applyFont="1" applyBorder="1" applyAlignment="1">
      <alignment horizontal="center" wrapText="1"/>
    </xf>
    <xf numFmtId="0" fontId="8" fillId="0" borderId="0" xfId="1" applyFont="1" applyAlignment="1">
      <alignment horizontal="left" vertical="top" wrapText="1"/>
    </xf>
    <xf numFmtId="0" fontId="9" fillId="0" borderId="5" xfId="1" applyFont="1" applyBorder="1" applyAlignment="1">
      <alignment horizontal="left" wrapText="1"/>
    </xf>
    <xf numFmtId="0" fontId="9" fillId="0" borderId="6" xfId="1" applyFont="1" applyBorder="1" applyAlignment="1">
      <alignment horizontal="center" wrapText="1"/>
    </xf>
    <xf numFmtId="0" fontId="9" fillId="0" borderId="7" xfId="1" applyFont="1" applyBorder="1" applyAlignment="1">
      <alignment horizontal="center" wrapText="1"/>
    </xf>
    <xf numFmtId="0" fontId="12" fillId="0" borderId="0" xfId="0" applyFont="1"/>
    <xf numFmtId="0" fontId="12" fillId="0" borderId="0" xfId="0" applyFont="1" applyAlignment="1">
      <alignment vertical="center"/>
    </xf>
    <xf numFmtId="0" fontId="14" fillId="0" borderId="0" xfId="1" applyFont="1" applyAlignment="1">
      <alignment horizontal="left" wrapText="1"/>
    </xf>
    <xf numFmtId="0" fontId="14" fillId="0" borderId="2" xfId="1" applyFont="1" applyBorder="1" applyAlignment="1">
      <alignment horizontal="center" wrapText="1"/>
    </xf>
    <xf numFmtId="0" fontId="14" fillId="0" borderId="3" xfId="1" applyFont="1" applyBorder="1" applyAlignment="1">
      <alignment horizontal="center" wrapText="1"/>
    </xf>
    <xf numFmtId="0" fontId="14" fillId="0" borderId="7" xfId="1" applyFont="1" applyBorder="1" applyAlignment="1">
      <alignment horizontal="center" wrapText="1"/>
    </xf>
    <xf numFmtId="0" fontId="14" fillId="0" borderId="8" xfId="1" applyFont="1" applyBorder="1" applyAlignment="1">
      <alignment horizontal="center" wrapText="1"/>
    </xf>
    <xf numFmtId="0" fontId="15" fillId="0" borderId="0" xfId="0" applyFont="1"/>
    <xf numFmtId="0" fontId="15" fillId="3" borderId="0" xfId="0" applyFont="1" applyFill="1"/>
    <xf numFmtId="0" fontId="15" fillId="9" borderId="0" xfId="0" applyFont="1" applyFill="1"/>
    <xf numFmtId="0" fontId="15" fillId="10" borderId="0" xfId="0" applyFont="1" applyFill="1"/>
    <xf numFmtId="0" fontId="15" fillId="11" borderId="0" xfId="0" applyFont="1" applyFill="1"/>
    <xf numFmtId="0" fontId="15" fillId="12" borderId="0" xfId="0" applyFont="1" applyFill="1"/>
    <xf numFmtId="0" fontId="13" fillId="0" borderId="3" xfId="1" applyFont="1" applyBorder="1" applyAlignment="1">
      <alignment horizontal="center" wrapText="1"/>
    </xf>
    <xf numFmtId="0" fontId="0" fillId="0" borderId="0" xfId="0" applyFill="1"/>
    <xf numFmtId="0" fontId="2" fillId="0" borderId="0" xfId="0" applyFont="1" applyBorder="1" applyAlignment="1">
      <alignment horizontal="justify" vertical="center" wrapText="1"/>
    </xf>
    <xf numFmtId="0" fontId="3" fillId="0" borderId="0" xfId="0" applyFont="1" applyBorder="1"/>
    <xf numFmtId="0" fontId="1" fillId="0" borderId="0" xfId="0" applyFont="1" applyBorder="1" applyAlignment="1">
      <alignment horizontal="justify" vertical="center" wrapText="1"/>
    </xf>
    <xf numFmtId="0" fontId="12" fillId="0" borderId="0" xfId="0" applyFont="1" applyBorder="1"/>
    <xf numFmtId="0" fontId="0" fillId="0" borderId="0" xfId="0" applyBorder="1"/>
    <xf numFmtId="0" fontId="0" fillId="0" borderId="21" xfId="0" applyBorder="1"/>
    <xf numFmtId="0" fontId="2" fillId="0" borderId="21" xfId="0" applyFont="1" applyBorder="1" applyAlignment="1">
      <alignment horizontal="justify" vertical="center" wrapText="1"/>
    </xf>
    <xf numFmtId="0" fontId="16" fillId="0" borderId="22" xfId="0" applyFont="1" applyBorder="1" applyAlignment="1">
      <alignment horizontal="justify" vertical="center" wrapText="1"/>
    </xf>
    <xf numFmtId="0" fontId="2" fillId="0" borderId="22" xfId="0" applyFont="1" applyBorder="1" applyAlignment="1">
      <alignment horizontal="justify" vertical="center" wrapText="1"/>
    </xf>
    <xf numFmtId="0" fontId="1" fillId="0" borderId="21" xfId="0" applyFont="1" applyBorder="1" applyAlignment="1">
      <alignment horizontal="justify" vertical="center" wrapText="1"/>
    </xf>
    <xf numFmtId="0" fontId="3" fillId="0" borderId="21" xfId="0" applyFont="1" applyBorder="1"/>
    <xf numFmtId="0" fontId="1" fillId="0" borderId="21" xfId="0" applyFont="1" applyBorder="1" applyAlignment="1">
      <alignment horizontal="justify" vertical="center" wrapText="1"/>
    </xf>
    <xf numFmtId="0" fontId="12" fillId="0" borderId="21" xfId="0" applyFont="1" applyBorder="1"/>
    <xf numFmtId="0" fontId="16" fillId="0" borderId="0" xfId="0" applyFont="1" applyAlignment="1">
      <alignment horizontal="justify" vertical="center" wrapText="1"/>
    </xf>
    <xf numFmtId="0" fontId="16" fillId="0" borderId="1" xfId="0" applyFont="1" applyBorder="1" applyAlignment="1">
      <alignment horizontal="justify" vertical="center" wrapText="1"/>
    </xf>
    <xf numFmtId="0" fontId="12" fillId="0" borderId="0" xfId="0" applyFont="1" applyAlignment="1">
      <alignment wrapText="1"/>
    </xf>
  </cellXfs>
  <cellStyles count="2">
    <cellStyle name="常规" xfId="0" builtinId="0"/>
    <cellStyle name="常规_Sheet1" xfId="1" xr:uid="{00000000-0005-0000-0000-000031000000}"/>
  </cellStyles>
  <dxfs count="0"/>
  <tableStyles count="0" defaultTableStyle="TableStyleMedium2" defaultPivotStyle="PivotStyleLight16"/>
  <colors>
    <mruColors>
      <color rgb="FF1E7C4A"/>
      <color rgb="FF1D2E58"/>
      <color rgb="FF821E2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821E26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1D2E5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1C4-4B48-966E-883CE9EA588B}"/>
              </c:ext>
            </c:extLst>
          </c:dPt>
          <c:dPt>
            <c:idx val="2"/>
            <c:invertIfNegative val="0"/>
            <c:bubble3D val="0"/>
            <c:spPr>
              <a:solidFill>
                <a:srgbClr val="1E7C4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1C4-4B48-966E-883CE9EA588B}"/>
              </c:ext>
            </c:extLst>
          </c:dPt>
          <c:dLbls>
            <c:delete val="1"/>
          </c:dLbls>
          <c:errBars>
            <c:errBarType val="plus"/>
            <c:errValType val="cust"/>
            <c:noEndCap val="0"/>
            <c:plus>
              <c:numRef>
                <c:f>△HbO2!$D$8:$D$10</c:f>
                <c:numCache>
                  <c:formatCode>General</c:formatCode>
                  <c:ptCount val="3"/>
                  <c:pt idx="0">
                    <c:v>0.18131370486012299</c:v>
                  </c:pt>
                  <c:pt idx="1">
                    <c:v>0.17631279575603301</c:v>
                  </c:pt>
                  <c:pt idx="2">
                    <c:v>0.183234373626969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△HbO2!$B$8:$B$10</c:f>
              <c:strCache>
                <c:ptCount val="3"/>
                <c:pt idx="0">
                  <c:v>IMW</c:v>
                </c:pt>
                <c:pt idx="1">
                  <c:v>Placebo</c:v>
                </c:pt>
                <c:pt idx="2">
                  <c:v>Blank contral</c:v>
                </c:pt>
              </c:strCache>
            </c:strRef>
          </c:cat>
          <c:val>
            <c:numRef>
              <c:f>△HbO2!$C$8:$C$10</c:f>
              <c:numCache>
                <c:formatCode>General</c:formatCode>
                <c:ptCount val="3"/>
                <c:pt idx="0">
                  <c:v>1.845</c:v>
                </c:pt>
                <c:pt idx="1">
                  <c:v>1.944</c:v>
                </c:pt>
                <c:pt idx="2">
                  <c:v>2.521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1C4-4B48-966E-883CE9EA588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09282768"/>
        <c:axId val="1860628480"/>
      </c:barChart>
      <c:catAx>
        <c:axId val="109282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60628480"/>
        <c:crosses val="autoZero"/>
        <c:auto val="1"/>
        <c:lblAlgn val="ctr"/>
        <c:lblOffset val="100"/>
        <c:noMultiLvlLbl val="0"/>
      </c:catAx>
      <c:valAx>
        <c:axId val="1860628480"/>
        <c:scaling>
          <c:orientation val="minMax"/>
          <c:max val="3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/>
                  <a:t>△</a:t>
                </a:r>
                <a:r>
                  <a:rPr lang="en-US"/>
                  <a:t>HbO2</a:t>
                </a:r>
                <a:r>
                  <a:rPr lang="zh-CN"/>
                  <a:t>（</a:t>
                </a:r>
                <a:r>
                  <a:rPr lang="en-US"/>
                  <a:t>μM×10-5</a:t>
                </a:r>
                <a:r>
                  <a:rPr lang="zh-CN"/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9282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83677664271998"/>
          <c:y val="1.38618409476092E-2"/>
          <c:w val="0.11880960696079899"/>
          <c:h val="0.238177389629273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lang="zh-CN"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711d9cc9-e6b0-47e7-aa28-5c8e030a58e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aseline="0">
          <a:solidFill>
            <a:sysClr val="windowText" lastClr="000000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563053963804"/>
          <c:y val="7.8703703703703706E-2"/>
          <c:w val="0.783992455785959"/>
          <c:h val="0.735771361913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R10'!$J$1</c:f>
              <c:strCache>
                <c:ptCount val="1"/>
                <c:pt idx="0">
                  <c:v>Pre</c:v>
                </c:pt>
              </c:strCache>
            </c:strRef>
          </c:tx>
          <c:spPr>
            <a:solidFill>
              <a:srgbClr val="1D2E58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CR10'!$K$3:$K$5</c:f>
                <c:numCache>
                  <c:formatCode>General</c:formatCode>
                  <c:ptCount val="3"/>
                  <c:pt idx="0">
                    <c:v>0.48304999999999998</c:v>
                  </c:pt>
                  <c:pt idx="1">
                    <c:v>0.35354999999999998</c:v>
                  </c:pt>
                  <c:pt idx="2">
                    <c:v>0.44096000000000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R10'!$I$3</c:f>
              <c:strCache>
                <c:ptCount val="1"/>
                <c:pt idx="0">
                  <c:v> IMW</c:v>
                </c:pt>
              </c:strCache>
            </c:strRef>
          </c:cat>
          <c:val>
            <c:numRef>
              <c:f>'CR10'!$J$3:$J$5</c:f>
              <c:numCache>
                <c:formatCode>General</c:formatCode>
                <c:ptCount val="3"/>
                <c:pt idx="0">
                  <c:v>7.7</c:v>
                </c:pt>
                <c:pt idx="1">
                  <c:v>7.75</c:v>
                </c:pt>
                <c:pt idx="2">
                  <c:v>7.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83-478C-A5BD-A0E7B80B34F4}"/>
            </c:ext>
          </c:extLst>
        </c:ser>
        <c:ser>
          <c:idx val="1"/>
          <c:order val="1"/>
          <c:tx>
            <c:strRef>
              <c:f>'CR10'!$L$1</c:f>
              <c:strCache>
                <c:ptCount val="1"/>
                <c:pt idx="0">
                  <c:v>Post</c:v>
                </c:pt>
              </c:strCache>
            </c:strRef>
          </c:tx>
          <c:spPr>
            <a:solidFill>
              <a:srgbClr val="821E26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4.79924647841591E-17"/>
                  <c:y val="-0.148148148148148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1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683-478C-A5BD-A0E7B80B34F4}"/>
                </c:ext>
              </c:extLst>
            </c:dLbl>
            <c:dLbl>
              <c:idx val="1"/>
              <c:layout>
                <c:manualLayout>
                  <c:x val="0"/>
                  <c:y val="-6.481481481481479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1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683-478C-A5BD-A0E7B80B34F4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683-478C-A5BD-A0E7B80B34F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CR10'!$M$3:$M$5</c:f>
                <c:numCache>
                  <c:formatCode>General</c:formatCode>
                  <c:ptCount val="3"/>
                  <c:pt idx="0">
                    <c:v>0.754</c:v>
                  </c:pt>
                  <c:pt idx="1">
                    <c:v>0.42099999999999999</c:v>
                  </c:pt>
                  <c:pt idx="2">
                    <c:v>0.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R10'!$I$3</c:f>
              <c:strCache>
                <c:ptCount val="1"/>
                <c:pt idx="0">
                  <c:v> IMW</c:v>
                </c:pt>
              </c:strCache>
            </c:strRef>
          </c:cat>
          <c:val>
            <c:numRef>
              <c:f>'CR10'!$L$3:$L$5</c:f>
              <c:numCache>
                <c:formatCode>General</c:formatCode>
                <c:ptCount val="3"/>
                <c:pt idx="0">
                  <c:v>6.75</c:v>
                </c:pt>
                <c:pt idx="1">
                  <c:v>7.3</c:v>
                </c:pt>
                <c:pt idx="2">
                  <c:v>7.889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683-478C-A5BD-A0E7B80B34F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1281907312"/>
        <c:axId val="1275754608"/>
      </c:barChart>
      <c:catAx>
        <c:axId val="1281907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IMW</a:t>
                </a:r>
                <a:r>
                  <a:rPr lang="zh-CN" alt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                             </a:t>
                </a:r>
                <a:r>
                  <a:rPr lang="en-US" altLang="zh-CN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Placebo</a:t>
                </a:r>
                <a:r>
                  <a:rPr lang="zh-CN" alt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                         </a:t>
                </a:r>
                <a:r>
                  <a:rPr lang="en-US" altLang="zh-CN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Blank control</a:t>
                </a:r>
                <a:r>
                  <a:rPr lang="zh-CN" alt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                              </a:t>
                </a:r>
              </a:p>
            </c:rich>
          </c:tx>
          <c:layout>
            <c:manualLayout>
              <c:xMode val="edge"/>
              <c:yMode val="edge"/>
              <c:x val="0.27145590607682701"/>
              <c:y val="0.826967045785943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75754608"/>
        <c:crosses val="autoZero"/>
        <c:auto val="1"/>
        <c:lblAlgn val="ctr"/>
        <c:lblOffset val="100"/>
        <c:noMultiLvlLbl val="0"/>
      </c:catAx>
      <c:valAx>
        <c:axId val="1275754608"/>
        <c:scaling>
          <c:orientation val="minMax"/>
          <c:min val="6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CR10(AU)</a:t>
                </a:r>
                <a:endParaRPr lang="zh-CN" altLang="en-US">
                  <a:solidFill>
                    <a:sysClr val="windowText" lastClr="000000"/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6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1281907312"/>
        <c:crosses val="autoZero"/>
        <c:crossBetween val="between"/>
        <c:minorUnit val="0.2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5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5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86975962379702498"/>
          <c:y val="3.2985564304461999E-2"/>
          <c:w val="0.11763222987179001"/>
          <c:h val="0.16184310294546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5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黑体" panose="02010609060101010101" pitchFamily="49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28cf2b51-2cc2-42fb-a9fc-6ea715fa210c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77537182852101"/>
          <c:y val="0.176581578465483"/>
          <c:w val="0.69731758530183696"/>
          <c:h val="0.605984618201794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mO2'!$Q$3</c:f>
              <c:strCache>
                <c:ptCount val="1"/>
                <c:pt idx="0">
                  <c:v>IMW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D4F-4B48-A824-9150801BE48D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D4F-4B48-A824-9150801BE48D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D4F-4B48-A824-9150801BE48D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D4F-4B48-A824-9150801BE48D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1D4F-4B48-A824-9150801BE48D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1D4F-4B48-A824-9150801BE48D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D4F-4B48-A824-9150801BE48D}"/>
                </c:ext>
              </c:extLst>
            </c:dLbl>
            <c:dLbl>
              <c:idx val="1"/>
              <c:layout>
                <c:manualLayout>
                  <c:x val="0"/>
                  <c:y val="-4.071096877034299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100" b="1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D4F-4B48-A824-9150801BE48D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D4F-4B48-A824-9150801BE48D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D4F-4B48-A824-9150801BE48D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D4F-4B48-A824-9150801BE48D}"/>
                </c:ext>
              </c:extLst>
            </c:dLbl>
            <c:dLbl>
              <c:idx val="7"/>
              <c:layout>
                <c:manualLayout>
                  <c:x val="-1.0185067526416E-16"/>
                  <c:y val="-8.346212276380110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100" b="1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1D4F-4B48-A824-9150801BE48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[1]Sheet1!$Q$8:$Q$15</c:f>
                <c:numCache>
                  <c:formatCode>General</c:formatCode>
                  <c:ptCount val="8"/>
                  <c:pt idx="0">
                    <c:v>13.91</c:v>
                  </c:pt>
                  <c:pt idx="1">
                    <c:v>9.94</c:v>
                  </c:pt>
                  <c:pt idx="3">
                    <c:v>18.79</c:v>
                  </c:pt>
                  <c:pt idx="4">
                    <c:v>17.260000000000002</c:v>
                  </c:pt>
                  <c:pt idx="6">
                    <c:v>21.65</c:v>
                  </c:pt>
                  <c:pt idx="7">
                    <c:v>14.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J$8:$J$14</c:f>
              <c:strCache>
                <c:ptCount val="7"/>
              </c:strCache>
            </c:strRef>
          </c:cat>
          <c:val>
            <c:numRef>
              <c:f>[1]Sheet1!$P$8:$P$15</c:f>
              <c:numCache>
                <c:formatCode>General</c:formatCode>
                <c:ptCount val="8"/>
                <c:pt idx="0">
                  <c:v>35.08</c:v>
                </c:pt>
                <c:pt idx="1">
                  <c:v>37.090000000000003</c:v>
                </c:pt>
                <c:pt idx="3">
                  <c:v>55.66</c:v>
                </c:pt>
                <c:pt idx="4">
                  <c:v>58.51</c:v>
                </c:pt>
                <c:pt idx="6">
                  <c:v>28.44</c:v>
                </c:pt>
                <c:pt idx="7">
                  <c:v>31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D4F-4B48-A824-9150801BE48D}"/>
            </c:ext>
          </c:extLst>
        </c:ser>
        <c:ser>
          <c:idx val="1"/>
          <c:order val="1"/>
          <c:tx>
            <c:strRef>
              <c:f>'SmO2'!$R$3</c:f>
              <c:strCache>
                <c:ptCount val="1"/>
                <c:pt idx="0">
                  <c:v>B 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J$8:$J$14</c:f>
              <c:strCache>
                <c:ptCount val="7"/>
              </c:strCache>
            </c: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D-1D4F-4B48-A824-9150801BE48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0"/>
        <c:overlap val="90"/>
        <c:axId val="1458164559"/>
        <c:axId val="1459371375"/>
      </c:barChart>
      <c:catAx>
        <c:axId val="14581645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stus medialis</a:t>
                </a:r>
                <a:r>
                  <a:rPr lang="en-US" altLang="zh-CN" sz="10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 </a:t>
                </a:r>
                <a:r>
                  <a:rPr lang="zh-CN" altLang="en-US" sz="1000" b="0">
                    <a:solidFill>
                      <a:schemeClr val="tx1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  <a:cs typeface="Times New Roman" panose="02020603050405020304" pitchFamily="18" charset="0"/>
                  </a:rPr>
                  <a:t>      </a:t>
                </a:r>
                <a:r>
                  <a:rPr lang="en-US" altLang="zh-CN" sz="1000" b="0" i="0" u="none" strike="noStrik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rector spinae    </a:t>
                </a:r>
                <a:r>
                  <a:rPr lang="en-US" altLang="zh-CN" sz="10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 sz="1000" b="0">
                    <a:solidFill>
                      <a:schemeClr val="tx1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  <a:cs typeface="Times New Roman" panose="02020603050405020304" pitchFamily="18" charset="0"/>
                  </a:rPr>
                  <a:t>biceps brachii muscle</a:t>
                </a:r>
                <a:endParaRPr lang="zh-CN" altLang="en-US" sz="1000" b="0">
                  <a:solidFill>
                    <a:schemeClr val="tx1"/>
                  </a:solidFill>
                  <a:latin typeface="Times New Roman" panose="02020603050405020304" pitchFamily="18" charset="0"/>
                  <a:ea typeface="黑体" panose="02010609060101010101" pitchFamily="49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13525779561593088"/>
              <c:y val="0.792595389610149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59371375"/>
        <c:crosses val="autoZero"/>
        <c:auto val="1"/>
        <c:lblAlgn val="ctr"/>
        <c:lblOffset val="100"/>
        <c:noMultiLvlLbl val="0"/>
      </c:catAx>
      <c:valAx>
        <c:axId val="1459371375"/>
        <c:scaling>
          <c:orientation val="minMax"/>
          <c:max val="90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mO</a:t>
                </a:r>
                <a:r>
                  <a:rPr lang="en-US" altLang="zh-CN" sz="900">
                    <a:solidFill>
                      <a:sysClr val="windowText" lastClr="000000"/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2</a:t>
                </a: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(</a:t>
                </a:r>
                <a:r>
                  <a:rPr lang="zh-CN" altLang="en-US" sz="1200">
                    <a:solidFill>
                      <a:sysClr val="windowText" lastClr="000000"/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％</a:t>
                </a: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)</a:t>
                </a:r>
                <a:endParaRPr lang="zh-CN" altLang="en-US" sz="1200">
                  <a:solidFill>
                    <a:sysClr val="windowText" lastClr="000000"/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4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+mn-ea"/>
                <a:cs typeface="+mn-cs"/>
              </a:defRPr>
            </a:pPr>
            <a:endParaRPr lang="zh-CN"/>
          </a:p>
        </c:txPr>
        <c:crossAx val="1458164559"/>
        <c:crosses val="autoZero"/>
        <c:crossBetween val="between"/>
        <c:majorUnit val="10"/>
        <c:minorUnit val="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875962379702499"/>
          <c:y val="4.8671572528835798E-2"/>
          <c:w val="9.7025243152462595E-2"/>
          <c:h val="0.1467653727333879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rtl="0"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f2523ccf-0202-4465-937f-fe6152968ffb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5255</xdr:colOff>
      <xdr:row>4</xdr:row>
      <xdr:rowOff>22860</xdr:rowOff>
    </xdr:from>
    <xdr:to>
      <xdr:col>16</xdr:col>
      <xdr:colOff>64429</xdr:colOff>
      <xdr:row>19</xdr:row>
      <xdr:rowOff>126636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88210</xdr:colOff>
      <xdr:row>21</xdr:row>
      <xdr:rowOff>158750</xdr:rowOff>
    </xdr:from>
    <xdr:to>
      <xdr:col>17</xdr:col>
      <xdr:colOff>19685</xdr:colOff>
      <xdr:row>37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83515</xdr:colOff>
      <xdr:row>12</xdr:row>
      <xdr:rowOff>76835</xdr:rowOff>
    </xdr:from>
    <xdr:to>
      <xdr:col>25</xdr:col>
      <xdr:colOff>29845</xdr:colOff>
      <xdr:row>27</xdr:row>
      <xdr:rowOff>1492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89373/Desktop/&#20854;&#20182;/&#21338;&#22763;&#31572;&#36777;&#26399;&#38388;/&#22823;&#35770;&#25991;&#25968;&#25454;/IMW&#32452;&#19982;&#23545;&#29031;&#32452;&#32908;&#27687;&#30340;&#23545;&#2760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肱二头肌"/>
      <sheetName val="竖脊肌"/>
      <sheetName val="股内侧肌"/>
      <sheetName val="Sheet1"/>
      <sheetName val="大脑右侧"/>
    </sheetNames>
    <sheetDataSet>
      <sheetData sheetId="0"/>
      <sheetData sheetId="1"/>
      <sheetData sheetId="2"/>
      <sheetData sheetId="3">
        <row r="3">
          <cell r="L3" t="str">
            <v>前测</v>
          </cell>
          <cell r="M3" t="str">
            <v>后测</v>
          </cell>
        </row>
        <row r="8">
          <cell r="P8">
            <v>35.08</v>
          </cell>
          <cell r="Q8">
            <v>13.91</v>
          </cell>
        </row>
        <row r="9">
          <cell r="J9" t="str">
            <v/>
          </cell>
          <cell r="P9">
            <v>37.090000000000003</v>
          </cell>
          <cell r="Q9">
            <v>9.94</v>
          </cell>
        </row>
        <row r="11">
          <cell r="J11" t="str">
            <v/>
          </cell>
          <cell r="P11">
            <v>55.66</v>
          </cell>
          <cell r="Q11">
            <v>18.79</v>
          </cell>
        </row>
        <row r="12">
          <cell r="P12">
            <v>58.51</v>
          </cell>
          <cell r="Q12">
            <v>17.260000000000002</v>
          </cell>
        </row>
        <row r="14">
          <cell r="J14" t="str">
            <v/>
          </cell>
          <cell r="P14">
            <v>28.44</v>
          </cell>
          <cell r="Q14">
            <v>21.65</v>
          </cell>
        </row>
        <row r="15">
          <cell r="P15">
            <v>31.01</v>
          </cell>
          <cell r="Q15">
            <v>14.69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5"/>
  <sheetViews>
    <sheetView workbookViewId="0"/>
  </sheetViews>
  <sheetFormatPr defaultColWidth="9" defaultRowHeight="13.8" x14ac:dyDescent="0.25"/>
  <cols>
    <col min="1" max="1" width="15" customWidth="1"/>
    <col min="3" max="3" width="17.33203125" customWidth="1"/>
    <col min="4" max="4" width="16.77734375" customWidth="1"/>
    <col min="5" max="5" width="34.21875" customWidth="1"/>
    <col min="6" max="6" width="13.44140625" customWidth="1"/>
    <col min="7" max="7" width="11.5546875" customWidth="1"/>
    <col min="8" max="8" width="13" customWidth="1"/>
  </cols>
  <sheetData>
    <row r="1" spans="1:12" x14ac:dyDescent="0.25">
      <c r="A1" s="40" t="s">
        <v>29</v>
      </c>
      <c r="B1" s="40" t="s">
        <v>22</v>
      </c>
      <c r="C1" s="40" t="s">
        <v>1</v>
      </c>
      <c r="D1" s="40" t="s">
        <v>30</v>
      </c>
      <c r="E1" s="40" t="s">
        <v>28</v>
      </c>
      <c r="F1" s="40" t="s">
        <v>2</v>
      </c>
      <c r="G1" s="40" t="s">
        <v>3</v>
      </c>
      <c r="H1" s="40" t="s">
        <v>4</v>
      </c>
      <c r="I1" s="40"/>
      <c r="J1" s="40"/>
      <c r="K1" s="40"/>
      <c r="L1" s="40"/>
    </row>
    <row r="2" spans="1:12" x14ac:dyDescent="0.25">
      <c r="A2" s="41">
        <v>1</v>
      </c>
      <c r="B2" s="41">
        <v>1</v>
      </c>
      <c r="C2" s="40">
        <v>0.88</v>
      </c>
      <c r="D2" s="40">
        <v>2.4261986179085202</v>
      </c>
      <c r="E2" s="40" t="s">
        <v>31</v>
      </c>
      <c r="F2" s="40"/>
      <c r="G2" s="40"/>
      <c r="H2" s="40"/>
      <c r="I2" s="40"/>
      <c r="J2" s="40"/>
      <c r="K2" s="40"/>
      <c r="L2" s="40"/>
    </row>
    <row r="3" spans="1:12" x14ac:dyDescent="0.25">
      <c r="A3" s="41">
        <v>2</v>
      </c>
      <c r="B3" s="41">
        <v>1</v>
      </c>
      <c r="C3" s="40">
        <v>1.1496891403798899</v>
      </c>
      <c r="D3" s="40">
        <v>5.4147813050991997</v>
      </c>
      <c r="E3" s="40" t="s">
        <v>32</v>
      </c>
      <c r="F3" s="40"/>
      <c r="G3" s="40"/>
      <c r="H3" s="40"/>
      <c r="I3" s="40"/>
      <c r="J3" s="40"/>
      <c r="K3" s="40"/>
      <c r="L3" s="40"/>
    </row>
    <row r="4" spans="1:12" x14ac:dyDescent="0.25">
      <c r="A4" s="41">
        <v>3</v>
      </c>
      <c r="B4" s="41">
        <v>1</v>
      </c>
      <c r="C4" s="40">
        <v>-0.5</v>
      </c>
      <c r="D4" s="40">
        <v>0.66196717033890495</v>
      </c>
      <c r="E4" s="40" t="s">
        <v>33</v>
      </c>
      <c r="F4" s="40"/>
      <c r="G4" s="40"/>
      <c r="H4" s="40"/>
      <c r="I4" s="40"/>
      <c r="J4" s="40"/>
      <c r="K4" s="40"/>
      <c r="L4" s="40"/>
    </row>
    <row r="5" spans="1:12" x14ac:dyDescent="0.25">
      <c r="A5" s="41">
        <v>4</v>
      </c>
      <c r="B5" s="41">
        <v>1</v>
      </c>
      <c r="C5" s="40">
        <v>-0.6</v>
      </c>
      <c r="D5" s="40">
        <v>1.0678550772197</v>
      </c>
      <c r="E5" s="40" t="s">
        <v>34</v>
      </c>
      <c r="F5" s="40"/>
      <c r="G5" s="40"/>
      <c r="H5" s="40"/>
      <c r="I5" s="40"/>
      <c r="J5" s="40"/>
      <c r="K5" s="40"/>
      <c r="L5" s="40"/>
    </row>
    <row r="6" spans="1:12" x14ac:dyDescent="0.25">
      <c r="A6" s="41">
        <v>5</v>
      </c>
      <c r="B6" s="41">
        <v>1</v>
      </c>
      <c r="C6" s="40">
        <v>0.9</v>
      </c>
      <c r="D6" s="40">
        <v>1.42619861790852</v>
      </c>
      <c r="E6" s="40" t="s">
        <v>35</v>
      </c>
      <c r="F6" s="40"/>
      <c r="G6" s="40"/>
      <c r="H6" s="40"/>
      <c r="I6" s="40"/>
      <c r="J6" s="40"/>
      <c r="K6" s="40"/>
      <c r="L6" s="40"/>
    </row>
    <row r="7" spans="1:12" x14ac:dyDescent="0.25">
      <c r="A7" s="41">
        <v>6</v>
      </c>
      <c r="B7" s="41">
        <v>1</v>
      </c>
      <c r="C7" s="40">
        <v>1.68914037989</v>
      </c>
      <c r="D7" s="40">
        <v>2.4147813050992002</v>
      </c>
      <c r="E7" s="40" t="s">
        <v>36</v>
      </c>
      <c r="F7" s="40"/>
      <c r="G7" s="40"/>
      <c r="H7" s="40"/>
      <c r="I7" s="40" t="s">
        <v>5</v>
      </c>
      <c r="J7" s="40" t="s">
        <v>6</v>
      </c>
      <c r="K7" s="40" t="s">
        <v>5</v>
      </c>
      <c r="L7" s="40" t="s">
        <v>6</v>
      </c>
    </row>
    <row r="8" spans="1:12" x14ac:dyDescent="0.25">
      <c r="A8" s="41">
        <v>7</v>
      </c>
      <c r="B8" s="41">
        <v>1</v>
      </c>
      <c r="C8" s="40">
        <v>0.1</v>
      </c>
      <c r="D8" s="40">
        <v>0.961967170338905</v>
      </c>
      <c r="E8" s="40" t="s">
        <v>37</v>
      </c>
      <c r="F8" s="40"/>
      <c r="G8" s="40">
        <v>1</v>
      </c>
      <c r="H8" s="40" t="s">
        <v>7</v>
      </c>
      <c r="I8" s="40">
        <v>45</v>
      </c>
      <c r="J8" s="40">
        <v>18.57</v>
      </c>
      <c r="K8" s="40">
        <v>40</v>
      </c>
      <c r="L8" s="40">
        <v>20.22</v>
      </c>
    </row>
    <row r="9" spans="1:12" x14ac:dyDescent="0.25">
      <c r="A9" s="41">
        <v>8</v>
      </c>
      <c r="B9" s="41">
        <v>1</v>
      </c>
      <c r="C9" s="40">
        <v>0.1</v>
      </c>
      <c r="D9" s="40">
        <v>1.0678550772197</v>
      </c>
      <c r="E9" s="40" t="s">
        <v>38</v>
      </c>
      <c r="F9" s="40"/>
      <c r="G9" s="40">
        <v>2</v>
      </c>
      <c r="H9" s="40" t="s">
        <v>8</v>
      </c>
      <c r="I9" s="40">
        <v>44</v>
      </c>
      <c r="J9" s="40">
        <v>17.329999999999998</v>
      </c>
      <c r="K9" s="40">
        <v>38</v>
      </c>
      <c r="L9" s="40">
        <v>19.72</v>
      </c>
    </row>
    <row r="10" spans="1:12" x14ac:dyDescent="0.25">
      <c r="A10" s="42">
        <v>9</v>
      </c>
      <c r="B10" s="42">
        <v>1</v>
      </c>
      <c r="C10" s="40">
        <v>0.88</v>
      </c>
      <c r="D10" s="40">
        <v>2.4261986179085202</v>
      </c>
      <c r="E10" s="40" t="s">
        <v>39</v>
      </c>
      <c r="F10" s="40"/>
      <c r="G10" s="40">
        <v>3</v>
      </c>
      <c r="H10" s="40" t="s">
        <v>9</v>
      </c>
      <c r="I10" s="40">
        <v>44</v>
      </c>
      <c r="J10" s="40">
        <v>15.87</v>
      </c>
      <c r="K10" s="40">
        <v>45</v>
      </c>
      <c r="L10" s="40">
        <v>18.100000000000001</v>
      </c>
    </row>
    <row r="11" spans="1:12" x14ac:dyDescent="0.25">
      <c r="A11" s="42">
        <v>10</v>
      </c>
      <c r="B11" s="42">
        <v>1</v>
      </c>
      <c r="C11" s="40">
        <v>1.1496891403798899</v>
      </c>
      <c r="D11" s="40">
        <v>5.4147813050991997</v>
      </c>
      <c r="E11" s="40" t="s">
        <v>40</v>
      </c>
      <c r="F11" s="40"/>
      <c r="G11" s="40"/>
      <c r="H11" s="40"/>
      <c r="I11" s="40"/>
      <c r="J11" s="40"/>
      <c r="K11" s="40"/>
      <c r="L11" s="40"/>
    </row>
    <row r="12" spans="1:12" x14ac:dyDescent="0.25">
      <c r="A12" s="42">
        <v>11</v>
      </c>
      <c r="B12" s="42">
        <v>1</v>
      </c>
      <c r="C12" s="40">
        <v>-0.5</v>
      </c>
      <c r="D12" s="40">
        <v>0.66196717033890495</v>
      </c>
      <c r="E12" s="40" t="s">
        <v>41</v>
      </c>
      <c r="F12" s="40"/>
      <c r="G12" s="40"/>
      <c r="H12" s="40"/>
      <c r="I12" s="40"/>
      <c r="J12" s="40"/>
      <c r="K12" s="40"/>
      <c r="L12" s="40"/>
    </row>
    <row r="13" spans="1:12" x14ac:dyDescent="0.25">
      <c r="A13" s="42">
        <v>12</v>
      </c>
      <c r="B13" s="42">
        <v>1</v>
      </c>
      <c r="C13" s="40">
        <v>-0.6</v>
      </c>
      <c r="D13" s="40">
        <v>1.0678550772197</v>
      </c>
      <c r="E13" s="40" t="s">
        <v>42</v>
      </c>
      <c r="F13" s="40"/>
      <c r="G13" s="40"/>
      <c r="H13" s="40"/>
      <c r="I13" s="40"/>
      <c r="J13" s="40"/>
      <c r="K13" s="40"/>
      <c r="L13" s="40"/>
    </row>
    <row r="14" spans="1:12" x14ac:dyDescent="0.25">
      <c r="A14" s="42">
        <v>13</v>
      </c>
      <c r="B14" s="42">
        <v>1</v>
      </c>
      <c r="C14" s="40">
        <v>0.9</v>
      </c>
      <c r="D14" s="40">
        <v>1.42619861790852</v>
      </c>
      <c r="E14" s="40" t="s">
        <v>43</v>
      </c>
      <c r="F14" s="40"/>
      <c r="G14" s="40"/>
      <c r="H14" s="40"/>
      <c r="I14" s="40"/>
      <c r="J14" s="40"/>
      <c r="K14" s="40"/>
      <c r="L14" s="40"/>
    </row>
    <row r="15" spans="1:12" x14ac:dyDescent="0.25">
      <c r="A15" s="42">
        <v>14</v>
      </c>
      <c r="B15" s="42">
        <v>1</v>
      </c>
      <c r="C15" s="40">
        <v>1.68914037989</v>
      </c>
      <c r="D15" s="40">
        <v>2.4147813050992002</v>
      </c>
      <c r="E15" s="40" t="s">
        <v>44</v>
      </c>
      <c r="F15" s="40"/>
      <c r="G15" s="40"/>
      <c r="H15" s="40"/>
      <c r="I15" s="40"/>
      <c r="J15" s="40"/>
      <c r="K15" s="40"/>
      <c r="L15" s="40"/>
    </row>
    <row r="16" spans="1:12" x14ac:dyDescent="0.25">
      <c r="A16" s="42">
        <v>15</v>
      </c>
      <c r="B16" s="42">
        <v>1</v>
      </c>
      <c r="C16" s="40">
        <v>0.1</v>
      </c>
      <c r="D16" s="40">
        <v>0.961967170338905</v>
      </c>
      <c r="E16" s="40" t="s">
        <v>41</v>
      </c>
      <c r="F16" s="40"/>
      <c r="G16" s="40"/>
      <c r="H16" s="40"/>
      <c r="I16" s="40"/>
      <c r="J16" s="40"/>
      <c r="K16" s="40"/>
      <c r="L16" s="40"/>
    </row>
    <row r="17" spans="1:12" x14ac:dyDescent="0.25">
      <c r="A17" s="42">
        <v>16</v>
      </c>
      <c r="B17" s="42">
        <v>1</v>
      </c>
      <c r="C17" s="40">
        <v>0.1</v>
      </c>
      <c r="D17" s="40">
        <v>1.0678550772197</v>
      </c>
      <c r="E17" s="40" t="s">
        <v>45</v>
      </c>
      <c r="F17" s="40"/>
      <c r="G17" s="40"/>
      <c r="H17" s="40"/>
      <c r="I17" s="40"/>
      <c r="J17" s="40"/>
      <c r="K17" s="40"/>
      <c r="L17" s="40"/>
    </row>
    <row r="18" spans="1:12" x14ac:dyDescent="0.25">
      <c r="A18" s="42">
        <v>17</v>
      </c>
      <c r="B18" s="42">
        <v>1</v>
      </c>
      <c r="C18" s="40">
        <v>-0.5</v>
      </c>
      <c r="D18" s="40">
        <v>0.66196717033890495</v>
      </c>
      <c r="E18" s="40" t="s">
        <v>46</v>
      </c>
      <c r="F18" s="40"/>
      <c r="G18" s="40"/>
      <c r="H18" s="40"/>
      <c r="I18" s="40"/>
      <c r="J18" s="40"/>
      <c r="K18" s="40"/>
      <c r="L18" s="40"/>
    </row>
    <row r="19" spans="1:12" x14ac:dyDescent="0.25">
      <c r="A19" s="42">
        <v>18</v>
      </c>
      <c r="B19" s="42">
        <v>1</v>
      </c>
      <c r="C19" s="40">
        <v>-0.6</v>
      </c>
      <c r="D19" s="40">
        <v>1.0678550772197</v>
      </c>
      <c r="E19" s="40" t="s">
        <v>47</v>
      </c>
      <c r="F19" s="40"/>
      <c r="G19" s="40"/>
      <c r="H19" s="40"/>
      <c r="I19" s="40"/>
      <c r="J19" s="40"/>
      <c r="K19" s="40"/>
      <c r="L19" s="40"/>
    </row>
    <row r="20" spans="1:12" x14ac:dyDescent="0.25">
      <c r="A20" s="43">
        <v>1</v>
      </c>
      <c r="B20" s="43">
        <v>2</v>
      </c>
      <c r="C20" s="40">
        <v>-0.26517118304071302</v>
      </c>
      <c r="D20" s="40">
        <v>0.41683044287451998</v>
      </c>
      <c r="E20" s="40" t="s">
        <v>48</v>
      </c>
      <c r="F20" s="40"/>
      <c r="G20" s="40"/>
      <c r="H20" s="40"/>
      <c r="I20" s="40"/>
      <c r="J20" s="40"/>
      <c r="K20" s="40"/>
      <c r="L20" s="40"/>
    </row>
    <row r="21" spans="1:12" x14ac:dyDescent="0.25">
      <c r="A21" s="43">
        <v>2</v>
      </c>
      <c r="B21" s="43">
        <v>2</v>
      </c>
      <c r="C21" s="40">
        <v>-1.7757784616706001</v>
      </c>
      <c r="D21" s="40">
        <v>0.83145533271322203</v>
      </c>
      <c r="E21" s="40" t="s">
        <v>49</v>
      </c>
      <c r="F21" s="40"/>
      <c r="G21" s="40"/>
      <c r="H21" s="40"/>
      <c r="I21" s="40"/>
      <c r="J21" s="40"/>
      <c r="K21" s="40"/>
      <c r="L21" s="40"/>
    </row>
    <row r="22" spans="1:12" x14ac:dyDescent="0.25">
      <c r="A22" s="43">
        <v>3</v>
      </c>
      <c r="B22" s="43">
        <v>2</v>
      </c>
      <c r="C22" s="40">
        <v>2.2000000000000002</v>
      </c>
      <c r="D22" s="40">
        <v>2.371005653513</v>
      </c>
      <c r="E22" s="40" t="s">
        <v>50</v>
      </c>
      <c r="F22" s="40"/>
      <c r="G22" s="40"/>
      <c r="H22" s="40"/>
      <c r="I22" s="40"/>
      <c r="J22" s="40"/>
      <c r="K22" s="40"/>
      <c r="L22" s="40"/>
    </row>
    <row r="23" spans="1:12" x14ac:dyDescent="0.25">
      <c r="A23" s="43">
        <v>4</v>
      </c>
      <c r="B23" s="43">
        <v>2</v>
      </c>
      <c r="C23" s="40">
        <v>3.3</v>
      </c>
      <c r="D23" s="40">
        <v>3.4449000000000001</v>
      </c>
      <c r="E23" s="40" t="s">
        <v>51</v>
      </c>
      <c r="F23" s="40"/>
      <c r="G23" s="40"/>
      <c r="H23" s="40"/>
      <c r="I23" s="40"/>
      <c r="J23" s="40"/>
      <c r="K23" s="40"/>
      <c r="L23" s="40"/>
    </row>
    <row r="24" spans="1:12" x14ac:dyDescent="0.25">
      <c r="A24" s="43">
        <v>5</v>
      </c>
      <c r="B24" s="43">
        <v>2</v>
      </c>
      <c r="C24" s="40">
        <v>4</v>
      </c>
      <c r="D24" s="40">
        <v>4.2211166090034196</v>
      </c>
      <c r="E24" s="40" t="s">
        <v>53</v>
      </c>
      <c r="F24" s="40"/>
      <c r="G24" s="40"/>
      <c r="H24" s="40"/>
      <c r="I24" s="40"/>
      <c r="J24" s="40"/>
      <c r="K24" s="40"/>
      <c r="L24" s="40"/>
    </row>
    <row r="25" spans="1:12" x14ac:dyDescent="0.25">
      <c r="A25" s="43">
        <v>6</v>
      </c>
      <c r="B25" s="43">
        <v>2</v>
      </c>
      <c r="C25" s="40">
        <v>-1</v>
      </c>
      <c r="D25" s="40">
        <v>0.21433630712006899</v>
      </c>
      <c r="E25" s="40" t="s">
        <v>54</v>
      </c>
      <c r="F25" s="40"/>
      <c r="G25" s="40"/>
      <c r="H25" s="40"/>
      <c r="I25" s="40"/>
      <c r="J25" s="40"/>
      <c r="K25" s="40"/>
      <c r="L25" s="40"/>
    </row>
    <row r="26" spans="1:12" x14ac:dyDescent="0.25">
      <c r="A26" s="43">
        <v>7</v>
      </c>
      <c r="B26" s="43">
        <v>2</v>
      </c>
      <c r="C26" s="40">
        <v>0.6</v>
      </c>
      <c r="D26" s="40">
        <v>1.3949743105468</v>
      </c>
      <c r="E26" s="40" t="s">
        <v>55</v>
      </c>
      <c r="F26" s="40"/>
      <c r="G26" s="40"/>
      <c r="H26" s="40"/>
      <c r="I26" s="40"/>
      <c r="J26" s="40"/>
      <c r="K26" s="40"/>
      <c r="L26" s="40"/>
    </row>
    <row r="27" spans="1:12" x14ac:dyDescent="0.25">
      <c r="A27" s="43">
        <v>8</v>
      </c>
      <c r="B27" s="43">
        <v>2</v>
      </c>
      <c r="C27" s="40">
        <v>0.9</v>
      </c>
      <c r="D27" s="40">
        <v>1.9497431054679999</v>
      </c>
      <c r="E27" s="40" t="s">
        <v>56</v>
      </c>
      <c r="F27" s="40"/>
      <c r="G27" s="40"/>
      <c r="H27" s="40"/>
      <c r="I27" s="40"/>
      <c r="J27" s="40"/>
      <c r="K27" s="40"/>
      <c r="L27" s="40"/>
    </row>
    <row r="28" spans="1:12" x14ac:dyDescent="0.25">
      <c r="A28" s="44">
        <v>9</v>
      </c>
      <c r="B28" s="44">
        <v>2</v>
      </c>
      <c r="C28" s="40">
        <v>-1.78</v>
      </c>
      <c r="D28" s="40">
        <v>0.85</v>
      </c>
      <c r="E28" s="40" t="s">
        <v>57</v>
      </c>
      <c r="F28" s="40"/>
      <c r="G28" s="40"/>
      <c r="H28" s="40"/>
      <c r="I28" s="40"/>
      <c r="J28" s="40"/>
      <c r="K28" s="40"/>
      <c r="L28" s="40"/>
    </row>
    <row r="29" spans="1:12" x14ac:dyDescent="0.25">
      <c r="A29" s="44">
        <v>10</v>
      </c>
      <c r="B29" s="44">
        <v>2</v>
      </c>
      <c r="C29" s="40">
        <v>-0.26517118304071302</v>
      </c>
      <c r="D29" s="40">
        <v>0.41683044287451998</v>
      </c>
      <c r="E29" s="40" t="s">
        <v>52</v>
      </c>
      <c r="F29" s="40"/>
      <c r="G29" s="40"/>
      <c r="H29" s="40"/>
      <c r="I29" s="40"/>
      <c r="J29" s="40"/>
      <c r="K29" s="40"/>
      <c r="L29" s="40"/>
    </row>
    <row r="30" spans="1:12" x14ac:dyDescent="0.25">
      <c r="A30" s="44">
        <v>11</v>
      </c>
      <c r="B30" s="44">
        <v>2</v>
      </c>
      <c r="C30" s="40">
        <v>-1.7757784616706001</v>
      </c>
      <c r="D30" s="40">
        <v>0.83145533271322203</v>
      </c>
      <c r="E30" s="40" t="s">
        <v>58</v>
      </c>
      <c r="F30" s="40"/>
      <c r="G30" s="40"/>
      <c r="H30" s="40"/>
      <c r="I30" s="40"/>
      <c r="J30" s="40"/>
      <c r="K30" s="40"/>
      <c r="L30" s="40"/>
    </row>
    <row r="31" spans="1:12" x14ac:dyDescent="0.25">
      <c r="A31" s="44">
        <v>12</v>
      </c>
      <c r="B31" s="44">
        <v>2</v>
      </c>
      <c r="C31" s="40">
        <v>2.2000000000000002</v>
      </c>
      <c r="D31" s="40">
        <v>2.371005653513</v>
      </c>
      <c r="E31" s="40" t="s">
        <v>59</v>
      </c>
      <c r="F31" s="40"/>
      <c r="G31" s="40"/>
      <c r="H31" s="40"/>
      <c r="I31" s="40"/>
      <c r="J31" s="40"/>
      <c r="K31" s="40"/>
      <c r="L31" s="40"/>
    </row>
    <row r="32" spans="1:12" x14ac:dyDescent="0.25">
      <c r="A32" s="44">
        <v>13</v>
      </c>
      <c r="B32" s="44">
        <v>2</v>
      </c>
      <c r="C32" s="40">
        <v>3.3</v>
      </c>
      <c r="D32" s="40">
        <v>3.4449000000000001</v>
      </c>
      <c r="E32" s="40" t="s">
        <v>60</v>
      </c>
      <c r="F32" s="40"/>
      <c r="G32" s="40"/>
      <c r="H32" s="40"/>
      <c r="I32" s="40"/>
      <c r="J32" s="40"/>
      <c r="K32" s="40"/>
      <c r="L32" s="40"/>
    </row>
    <row r="33" spans="1:12" x14ac:dyDescent="0.25">
      <c r="A33" s="44">
        <v>14</v>
      </c>
      <c r="B33" s="44">
        <v>2</v>
      </c>
      <c r="C33" s="40">
        <v>4</v>
      </c>
      <c r="D33" s="40">
        <v>4.2211166090034196</v>
      </c>
      <c r="E33" s="40" t="s">
        <v>61</v>
      </c>
      <c r="F33" s="40"/>
      <c r="G33" s="40"/>
      <c r="H33" s="40"/>
      <c r="I33" s="40"/>
      <c r="J33" s="40"/>
      <c r="K33" s="40"/>
      <c r="L33" s="40"/>
    </row>
    <row r="34" spans="1:12" x14ac:dyDescent="0.25">
      <c r="A34" s="44">
        <v>15</v>
      </c>
      <c r="B34" s="44">
        <v>2</v>
      </c>
      <c r="C34" s="40">
        <v>-1</v>
      </c>
      <c r="D34" s="40">
        <v>0.21433630712006899</v>
      </c>
      <c r="E34" s="40" t="s">
        <v>62</v>
      </c>
      <c r="F34" s="40"/>
      <c r="G34" s="40"/>
      <c r="H34" s="40"/>
      <c r="I34" s="40"/>
      <c r="J34" s="40"/>
      <c r="K34" s="40"/>
      <c r="L34" s="40"/>
    </row>
    <row r="35" spans="1:12" x14ac:dyDescent="0.25">
      <c r="A35" s="44">
        <v>16</v>
      </c>
      <c r="B35" s="44">
        <v>2</v>
      </c>
      <c r="C35" s="40">
        <v>0.6</v>
      </c>
      <c r="D35" s="40">
        <v>1.3949743105468</v>
      </c>
      <c r="E35" s="40" t="s">
        <v>63</v>
      </c>
      <c r="F35" s="40"/>
      <c r="G35" s="40"/>
      <c r="H35" s="40"/>
      <c r="I35" s="40"/>
      <c r="J35" s="40"/>
      <c r="K35" s="40"/>
      <c r="L35" s="40"/>
    </row>
    <row r="36" spans="1:12" x14ac:dyDescent="0.25">
      <c r="A36" s="44">
        <v>17</v>
      </c>
      <c r="B36" s="44">
        <v>2</v>
      </c>
      <c r="C36" s="40">
        <v>0.9</v>
      </c>
      <c r="D36" s="40">
        <v>1.9497431054679999</v>
      </c>
      <c r="E36" s="40" t="s">
        <v>64</v>
      </c>
      <c r="F36" s="40"/>
      <c r="G36" s="40"/>
      <c r="H36" s="40"/>
      <c r="I36" s="40"/>
      <c r="J36" s="40"/>
      <c r="K36" s="40"/>
      <c r="L36" s="40"/>
    </row>
    <row r="37" spans="1:12" x14ac:dyDescent="0.25">
      <c r="A37" s="44">
        <v>18</v>
      </c>
      <c r="B37" s="44">
        <v>2</v>
      </c>
      <c r="C37" s="40">
        <v>2.2999999999999998</v>
      </c>
      <c r="D37" s="40">
        <v>1.4449000000000001</v>
      </c>
      <c r="E37" s="40" t="s">
        <v>65</v>
      </c>
      <c r="F37" s="40"/>
      <c r="G37" s="40"/>
      <c r="H37" s="40"/>
      <c r="I37" s="40"/>
      <c r="J37" s="40"/>
      <c r="K37" s="40"/>
      <c r="L37" s="40"/>
    </row>
    <row r="38" spans="1:12" x14ac:dyDescent="0.25">
      <c r="A38" s="45">
        <v>1</v>
      </c>
      <c r="B38" s="45">
        <v>3</v>
      </c>
      <c r="C38" s="40">
        <v>4.0395095478415204</v>
      </c>
      <c r="D38" s="40">
        <v>6.0767537495984598</v>
      </c>
      <c r="E38" s="40" t="s">
        <v>66</v>
      </c>
      <c r="F38" s="40"/>
      <c r="G38" s="40"/>
      <c r="H38" s="40"/>
      <c r="I38" s="40"/>
      <c r="J38" s="40"/>
      <c r="K38" s="40"/>
      <c r="L38" s="40"/>
    </row>
    <row r="39" spans="1:12" x14ac:dyDescent="0.25">
      <c r="A39" s="45">
        <v>2</v>
      </c>
      <c r="B39" s="45">
        <v>3</v>
      </c>
      <c r="C39" s="40">
        <v>1.1496891403798899</v>
      </c>
      <c r="D39" s="40">
        <v>1.9114319169365901</v>
      </c>
      <c r="E39" s="40" t="s">
        <v>67</v>
      </c>
      <c r="F39" s="40"/>
      <c r="G39" s="40"/>
      <c r="H39" s="40"/>
      <c r="I39" s="40"/>
      <c r="J39" s="40"/>
      <c r="K39" s="40"/>
      <c r="L39" s="40"/>
    </row>
    <row r="40" spans="1:12" x14ac:dyDescent="0.25">
      <c r="A40" s="45">
        <v>3</v>
      </c>
      <c r="B40" s="45">
        <v>3</v>
      </c>
      <c r="C40" s="40">
        <v>2</v>
      </c>
      <c r="D40" s="40">
        <v>2.5937100565351301</v>
      </c>
      <c r="E40" s="40" t="s">
        <v>68</v>
      </c>
      <c r="F40" s="40"/>
      <c r="G40" s="40"/>
      <c r="H40" s="40"/>
      <c r="I40" s="40"/>
      <c r="J40" s="40"/>
      <c r="K40" s="40"/>
      <c r="L40" s="40"/>
    </row>
    <row r="41" spans="1:12" x14ac:dyDescent="0.25">
      <c r="A41" s="45">
        <v>4</v>
      </c>
      <c r="B41" s="45">
        <v>3</v>
      </c>
      <c r="C41" s="40">
        <v>3</v>
      </c>
      <c r="D41" s="40">
        <v>3.44275779887449</v>
      </c>
      <c r="E41" s="40" t="s">
        <v>69</v>
      </c>
      <c r="F41" s="40"/>
      <c r="G41" s="40"/>
      <c r="H41" s="40"/>
      <c r="I41" s="40"/>
      <c r="J41" s="40"/>
      <c r="K41" s="40"/>
      <c r="L41" s="40"/>
    </row>
    <row r="42" spans="1:12" x14ac:dyDescent="0.25">
      <c r="A42" s="45">
        <v>5</v>
      </c>
      <c r="B42" s="45">
        <v>3</v>
      </c>
      <c r="C42" s="40">
        <v>4</v>
      </c>
      <c r="D42" s="40">
        <v>4.2211166090034196</v>
      </c>
      <c r="E42" s="40" t="s">
        <v>70</v>
      </c>
      <c r="F42" s="40"/>
      <c r="G42" s="40"/>
      <c r="H42" s="40"/>
      <c r="I42" s="40"/>
      <c r="J42" s="40"/>
      <c r="K42" s="40"/>
      <c r="L42" s="40"/>
    </row>
    <row r="43" spans="1:12" x14ac:dyDescent="0.25">
      <c r="A43" s="45">
        <v>6</v>
      </c>
      <c r="B43" s="45">
        <v>3</v>
      </c>
      <c r="C43" s="40">
        <v>-1</v>
      </c>
      <c r="D43" s="40">
        <v>0.21433630712006899</v>
      </c>
      <c r="E43" s="40" t="s">
        <v>71</v>
      </c>
      <c r="F43" s="40"/>
      <c r="G43" s="40"/>
      <c r="H43" s="40"/>
      <c r="I43" s="40"/>
      <c r="J43" s="40"/>
      <c r="K43" s="40"/>
      <c r="L43" s="40"/>
    </row>
    <row r="44" spans="1:12" x14ac:dyDescent="0.25">
      <c r="A44" s="45">
        <v>7</v>
      </c>
      <c r="B44" s="45">
        <v>3</v>
      </c>
      <c r="C44" s="40">
        <v>0.5</v>
      </c>
      <c r="D44" s="40">
        <v>1.3949743105468</v>
      </c>
      <c r="E44" s="40" t="s">
        <v>72</v>
      </c>
      <c r="F44" s="40"/>
      <c r="G44" s="40"/>
      <c r="H44" s="40"/>
      <c r="I44" s="40"/>
      <c r="J44" s="40"/>
      <c r="K44" s="40"/>
      <c r="L44" s="40"/>
    </row>
    <row r="45" spans="1:12" x14ac:dyDescent="0.25">
      <c r="A45" s="45">
        <v>8</v>
      </c>
      <c r="B45" s="45">
        <v>3</v>
      </c>
      <c r="C45" s="40">
        <v>1.2</v>
      </c>
      <c r="D45" s="40">
        <v>2.3949743054680002</v>
      </c>
      <c r="E45" s="40" t="s">
        <v>73</v>
      </c>
      <c r="F45" s="40"/>
      <c r="G45" s="40"/>
      <c r="H45" s="40"/>
      <c r="I45" s="40"/>
      <c r="J45" s="40"/>
      <c r="K45" s="40"/>
      <c r="L45" s="40"/>
    </row>
    <row r="46" spans="1:12" x14ac:dyDescent="0.25">
      <c r="A46" s="45">
        <v>9</v>
      </c>
      <c r="B46" s="45">
        <v>3</v>
      </c>
      <c r="C46" s="40">
        <v>4.0395095478415204</v>
      </c>
      <c r="D46" s="40">
        <v>6.0767537495984598</v>
      </c>
      <c r="E46" s="40" t="s">
        <v>74</v>
      </c>
      <c r="F46" s="40"/>
      <c r="G46" s="40"/>
      <c r="H46" s="40"/>
      <c r="I46" s="40"/>
      <c r="J46" s="40"/>
      <c r="K46" s="40"/>
      <c r="L46" s="40"/>
    </row>
    <row r="47" spans="1:12" x14ac:dyDescent="0.25">
      <c r="A47" s="45">
        <v>10</v>
      </c>
      <c r="B47" s="45">
        <v>3</v>
      </c>
      <c r="C47" s="40">
        <v>1.1496891403798899</v>
      </c>
      <c r="D47" s="40">
        <v>1.9114319169365901</v>
      </c>
      <c r="E47" s="40" t="s">
        <v>75</v>
      </c>
      <c r="F47" s="40"/>
      <c r="G47" s="40"/>
      <c r="H47" s="40"/>
      <c r="I47" s="40"/>
      <c r="J47" s="40"/>
      <c r="K47" s="40"/>
      <c r="L47" s="40"/>
    </row>
    <row r="48" spans="1:12" x14ac:dyDescent="0.25">
      <c r="A48" s="45">
        <v>11</v>
      </c>
      <c r="B48" s="45">
        <v>3</v>
      </c>
      <c r="C48" s="40">
        <v>2</v>
      </c>
      <c r="D48" s="40">
        <v>2.5937100565351301</v>
      </c>
      <c r="E48" s="40" t="s">
        <v>76</v>
      </c>
      <c r="F48" s="40"/>
      <c r="G48" s="40"/>
      <c r="H48" s="40"/>
      <c r="I48" s="40"/>
      <c r="J48" s="40"/>
      <c r="K48" s="40"/>
      <c r="L48" s="40"/>
    </row>
    <row r="49" spans="1:12" x14ac:dyDescent="0.25">
      <c r="A49" s="45">
        <v>12</v>
      </c>
      <c r="B49" s="45">
        <v>3</v>
      </c>
      <c r="C49" s="40">
        <v>3</v>
      </c>
      <c r="D49" s="40">
        <v>3.44275779887449</v>
      </c>
      <c r="E49" s="40" t="s">
        <v>77</v>
      </c>
      <c r="F49" s="40"/>
      <c r="G49" s="40"/>
      <c r="H49" s="40"/>
      <c r="I49" s="40"/>
      <c r="J49" s="40"/>
      <c r="K49" s="40"/>
      <c r="L49" s="40"/>
    </row>
    <row r="50" spans="1:12" x14ac:dyDescent="0.25">
      <c r="A50" s="45">
        <v>13</v>
      </c>
      <c r="B50" s="45">
        <v>3</v>
      </c>
      <c r="C50" s="40">
        <v>4</v>
      </c>
      <c r="D50" s="40">
        <v>4.2211166090034196</v>
      </c>
      <c r="E50" s="40" t="s">
        <v>78</v>
      </c>
      <c r="F50" s="40"/>
      <c r="G50" s="40"/>
      <c r="H50" s="40"/>
      <c r="I50" s="40"/>
      <c r="J50" s="40"/>
      <c r="K50" s="40"/>
      <c r="L50" s="40"/>
    </row>
    <row r="51" spans="1:12" x14ac:dyDescent="0.25">
      <c r="A51" s="45">
        <v>14</v>
      </c>
      <c r="B51" s="45">
        <v>3</v>
      </c>
      <c r="C51" s="40">
        <v>-1</v>
      </c>
      <c r="D51" s="40">
        <v>0.21433630712006899</v>
      </c>
      <c r="E51" s="40" t="s">
        <v>79</v>
      </c>
      <c r="F51" s="40"/>
      <c r="G51" s="40"/>
      <c r="H51" s="40"/>
      <c r="I51" s="40"/>
      <c r="J51" s="40"/>
      <c r="K51" s="40"/>
      <c r="L51" s="40"/>
    </row>
    <row r="52" spans="1:12" x14ac:dyDescent="0.25">
      <c r="A52" s="45">
        <v>15</v>
      </c>
      <c r="B52" s="45">
        <v>3</v>
      </c>
      <c r="C52" s="40">
        <v>0.5</v>
      </c>
      <c r="D52" s="40">
        <v>1.3949743105468</v>
      </c>
      <c r="E52" s="40" t="s">
        <v>80</v>
      </c>
      <c r="F52" s="40"/>
      <c r="G52" s="40"/>
      <c r="H52" s="40"/>
      <c r="I52" s="40"/>
      <c r="J52" s="40"/>
      <c r="K52" s="40"/>
      <c r="L52" s="40"/>
    </row>
    <row r="53" spans="1:12" x14ac:dyDescent="0.25">
      <c r="A53" s="45">
        <v>16</v>
      </c>
      <c r="B53" s="45">
        <v>3</v>
      </c>
      <c r="C53" s="40">
        <v>1.2</v>
      </c>
      <c r="D53" s="40">
        <v>2.3949743054680002</v>
      </c>
      <c r="E53" s="40" t="s">
        <v>81</v>
      </c>
      <c r="F53" s="40"/>
      <c r="G53" s="40"/>
      <c r="H53" s="40"/>
      <c r="I53" s="40"/>
      <c r="J53" s="40"/>
      <c r="K53" s="40"/>
      <c r="L53" s="40"/>
    </row>
    <row r="54" spans="1:12" x14ac:dyDescent="0.25">
      <c r="A54" s="45">
        <v>17</v>
      </c>
      <c r="B54" s="45">
        <v>3</v>
      </c>
      <c r="C54" s="40">
        <v>2.31</v>
      </c>
      <c r="D54" s="40">
        <v>2.5937100565351301</v>
      </c>
      <c r="E54" s="40" t="s">
        <v>82</v>
      </c>
      <c r="F54" s="40"/>
      <c r="G54" s="40"/>
      <c r="H54" s="40"/>
      <c r="I54" s="40"/>
      <c r="J54" s="40"/>
      <c r="K54" s="40"/>
      <c r="L54" s="40"/>
    </row>
    <row r="55" spans="1:12" x14ac:dyDescent="0.25">
      <c r="A55" s="45">
        <v>18</v>
      </c>
      <c r="B55" s="45">
        <v>3</v>
      </c>
      <c r="C55" s="40">
        <v>3.22</v>
      </c>
      <c r="D55" s="40">
        <v>3.44275779887449</v>
      </c>
      <c r="E55" s="40" t="s">
        <v>83</v>
      </c>
      <c r="F55" s="40"/>
      <c r="G55" s="40"/>
      <c r="H55" s="40"/>
      <c r="I55" s="40"/>
      <c r="J55" s="40"/>
      <c r="K55" s="40"/>
      <c r="L55" s="40"/>
    </row>
  </sheetData>
  <phoneticPr fontId="1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G11"/>
  <sheetViews>
    <sheetView zoomScale="110" zoomScaleNormal="110" workbookViewId="0">
      <selection activeCell="F16" sqref="F16"/>
    </sheetView>
  </sheetViews>
  <sheetFormatPr defaultColWidth="9" defaultRowHeight="13.8" x14ac:dyDescent="0.25"/>
  <cols>
    <col min="2" max="2" width="13.77734375" customWidth="1"/>
  </cols>
  <sheetData>
    <row r="4" spans="2:7" x14ac:dyDescent="0.25">
      <c r="B4" s="25"/>
      <c r="C4" s="25"/>
      <c r="D4" s="25"/>
      <c r="E4" s="25"/>
      <c r="F4" s="25"/>
      <c r="G4" s="12"/>
    </row>
    <row r="5" spans="2:7" x14ac:dyDescent="0.25">
      <c r="B5" s="26"/>
      <c r="C5" s="26" t="s">
        <v>10</v>
      </c>
      <c r="D5" s="27"/>
      <c r="E5" s="27"/>
      <c r="F5" s="27"/>
      <c r="G5" s="12"/>
    </row>
    <row r="6" spans="2:7" x14ac:dyDescent="0.25">
      <c r="B6" s="35" t="s">
        <v>23</v>
      </c>
      <c r="C6" s="36" t="s">
        <v>24</v>
      </c>
      <c r="D6" s="37" t="s">
        <v>25</v>
      </c>
      <c r="E6" s="46" t="s">
        <v>84</v>
      </c>
      <c r="F6" s="28"/>
      <c r="G6" s="12"/>
    </row>
    <row r="7" spans="2:7" x14ac:dyDescent="0.25">
      <c r="B7" s="30"/>
      <c r="C7" s="31"/>
      <c r="D7" s="32"/>
      <c r="E7" s="38" t="s">
        <v>26</v>
      </c>
      <c r="F7" s="39" t="s">
        <v>27</v>
      </c>
      <c r="G7" s="12"/>
    </row>
    <row r="8" spans="2:7" x14ac:dyDescent="0.25">
      <c r="B8" s="13" t="s">
        <v>11</v>
      </c>
      <c r="C8" s="14">
        <v>1.845</v>
      </c>
      <c r="D8" s="15">
        <v>0.18131370486012299</v>
      </c>
      <c r="E8" s="15">
        <v>1.46689432863304</v>
      </c>
      <c r="F8" s="16">
        <v>2.22332185028614</v>
      </c>
      <c r="G8" s="12"/>
    </row>
    <row r="9" spans="2:7" x14ac:dyDescent="0.25">
      <c r="B9" s="17" t="s">
        <v>8</v>
      </c>
      <c r="C9" s="18">
        <v>1.944</v>
      </c>
      <c r="D9" s="19">
        <v>0.17631279575603301</v>
      </c>
      <c r="E9" s="19">
        <v>1.57617279930209</v>
      </c>
      <c r="F9" s="20">
        <v>2.31173689376674</v>
      </c>
      <c r="G9" s="12"/>
    </row>
    <row r="10" spans="2:7" x14ac:dyDescent="0.25">
      <c r="B10" s="21" t="s">
        <v>9</v>
      </c>
      <c r="C10" s="22">
        <v>2.5219999999999998</v>
      </c>
      <c r="D10" s="23">
        <v>0.18323437362696901</v>
      </c>
      <c r="E10" s="23">
        <v>2.1394683737125</v>
      </c>
      <c r="F10" s="24">
        <v>2.9039087850494898</v>
      </c>
      <c r="G10" s="12"/>
    </row>
    <row r="11" spans="2:7" x14ac:dyDescent="0.25">
      <c r="B11" s="29"/>
      <c r="C11" s="29"/>
      <c r="D11" s="29"/>
      <c r="E11" s="29"/>
      <c r="F11" s="29"/>
      <c r="G11" s="12"/>
    </row>
  </sheetData>
  <mergeCells count="7">
    <mergeCell ref="B4:F4"/>
    <mergeCell ref="B5:F5"/>
    <mergeCell ref="E6:F6"/>
    <mergeCell ref="B11:F11"/>
    <mergeCell ref="B6:B7"/>
    <mergeCell ref="C6:C7"/>
    <mergeCell ref="D6:D7"/>
  </mergeCells>
  <phoneticPr fontId="1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4"/>
  <sheetViews>
    <sheetView topLeftCell="B1" workbookViewId="0">
      <selection activeCell="M9" sqref="M9"/>
    </sheetView>
  </sheetViews>
  <sheetFormatPr defaultColWidth="9" defaultRowHeight="13.8" x14ac:dyDescent="0.25"/>
  <cols>
    <col min="6" max="6" width="9.77734375" customWidth="1"/>
    <col min="7" max="7" width="10.77734375" customWidth="1"/>
    <col min="8" max="8" width="38.109375" customWidth="1"/>
    <col min="9" max="9" width="10" customWidth="1"/>
  </cols>
  <sheetData>
    <row r="1" spans="1:13" x14ac:dyDescent="0.25">
      <c r="A1" t="s">
        <v>0</v>
      </c>
      <c r="B1" s="33" t="s">
        <v>23</v>
      </c>
      <c r="C1" t="s">
        <v>12</v>
      </c>
      <c r="D1" t="s">
        <v>13</v>
      </c>
      <c r="F1" t="s">
        <v>2</v>
      </c>
      <c r="G1" t="s">
        <v>3</v>
      </c>
      <c r="H1" t="s">
        <v>4</v>
      </c>
      <c r="I1" s="34" t="s">
        <v>23</v>
      </c>
      <c r="J1" t="s">
        <v>12</v>
      </c>
      <c r="L1" t="s">
        <v>13</v>
      </c>
    </row>
    <row r="2" spans="1:13" x14ac:dyDescent="0.25">
      <c r="A2">
        <v>1</v>
      </c>
      <c r="B2">
        <v>1</v>
      </c>
      <c r="C2">
        <v>8</v>
      </c>
      <c r="D2">
        <v>7.5</v>
      </c>
      <c r="I2" s="8"/>
      <c r="J2" s="33" t="s">
        <v>24</v>
      </c>
      <c r="K2" s="33" t="s">
        <v>25</v>
      </c>
      <c r="L2" t="s">
        <v>5</v>
      </c>
      <c r="M2" t="s">
        <v>6</v>
      </c>
    </row>
    <row r="3" spans="1:13" x14ac:dyDescent="0.25">
      <c r="A3">
        <v>2</v>
      </c>
      <c r="B3">
        <v>1</v>
      </c>
      <c r="C3">
        <v>7.5</v>
      </c>
      <c r="D3">
        <v>6.5</v>
      </c>
      <c r="I3" s="8" t="s">
        <v>7</v>
      </c>
      <c r="J3">
        <v>7.7</v>
      </c>
      <c r="K3">
        <v>0.48304999999999998</v>
      </c>
      <c r="L3">
        <v>6.75</v>
      </c>
      <c r="M3">
        <v>0.754</v>
      </c>
    </row>
    <row r="4" spans="1:13" x14ac:dyDescent="0.25">
      <c r="A4">
        <v>3</v>
      </c>
      <c r="B4">
        <v>1</v>
      </c>
      <c r="C4">
        <v>7</v>
      </c>
      <c r="D4">
        <v>6</v>
      </c>
      <c r="H4" s="8"/>
      <c r="I4" s="10" t="s">
        <v>8</v>
      </c>
      <c r="J4">
        <v>7.75</v>
      </c>
      <c r="K4">
        <v>0.35354999999999998</v>
      </c>
      <c r="L4">
        <v>7.3</v>
      </c>
      <c r="M4">
        <v>0.42099999999999999</v>
      </c>
    </row>
    <row r="5" spans="1:13" x14ac:dyDescent="0.25">
      <c r="A5">
        <v>4</v>
      </c>
      <c r="B5">
        <v>1</v>
      </c>
      <c r="C5">
        <v>7</v>
      </c>
      <c r="D5">
        <v>7</v>
      </c>
      <c r="H5" s="8"/>
      <c r="I5" s="11" t="s">
        <v>14</v>
      </c>
      <c r="J5">
        <v>7.7778</v>
      </c>
      <c r="K5">
        <v>0.44096000000000002</v>
      </c>
      <c r="L5">
        <v>7.8890000000000002</v>
      </c>
      <c r="M5">
        <v>0.65</v>
      </c>
    </row>
    <row r="6" spans="1:13" x14ac:dyDescent="0.25">
      <c r="A6">
        <v>5</v>
      </c>
      <c r="B6">
        <v>1</v>
      </c>
      <c r="C6">
        <v>7.5</v>
      </c>
      <c r="D6">
        <v>5.5</v>
      </c>
      <c r="H6" s="8"/>
      <c r="I6" s="8"/>
    </row>
    <row r="7" spans="1:13" x14ac:dyDescent="0.25">
      <c r="A7">
        <v>6</v>
      </c>
      <c r="B7">
        <v>1</v>
      </c>
      <c r="C7">
        <v>8.5</v>
      </c>
      <c r="D7">
        <v>7.5</v>
      </c>
      <c r="H7" s="8"/>
    </row>
    <row r="8" spans="1:13" x14ac:dyDescent="0.25">
      <c r="A8">
        <v>7</v>
      </c>
      <c r="B8">
        <v>1</v>
      </c>
      <c r="C8">
        <v>8</v>
      </c>
      <c r="D8">
        <v>6.5</v>
      </c>
      <c r="H8" s="8"/>
    </row>
    <row r="9" spans="1:13" x14ac:dyDescent="0.25">
      <c r="A9">
        <v>8</v>
      </c>
      <c r="B9">
        <v>1</v>
      </c>
      <c r="C9">
        <v>7.5</v>
      </c>
      <c r="D9">
        <v>6.5</v>
      </c>
      <c r="H9" s="8"/>
    </row>
    <row r="10" spans="1:13" x14ac:dyDescent="0.25">
      <c r="A10">
        <v>9</v>
      </c>
      <c r="B10">
        <v>1</v>
      </c>
      <c r="C10">
        <v>8</v>
      </c>
      <c r="D10">
        <v>8</v>
      </c>
      <c r="H10" s="8"/>
      <c r="I10" s="8"/>
    </row>
    <row r="11" spans="1:13" x14ac:dyDescent="0.25">
      <c r="A11">
        <v>10</v>
      </c>
      <c r="B11">
        <v>1</v>
      </c>
      <c r="C11">
        <v>8</v>
      </c>
      <c r="D11">
        <v>6.5</v>
      </c>
    </row>
    <row r="12" spans="1:13" x14ac:dyDescent="0.25">
      <c r="A12">
        <v>11</v>
      </c>
      <c r="B12">
        <v>1</v>
      </c>
      <c r="C12">
        <v>7</v>
      </c>
      <c r="D12">
        <v>6</v>
      </c>
    </row>
    <row r="13" spans="1:13" x14ac:dyDescent="0.25">
      <c r="A13">
        <v>12</v>
      </c>
      <c r="B13">
        <v>1</v>
      </c>
      <c r="C13">
        <v>7.5</v>
      </c>
      <c r="D13">
        <v>7.5</v>
      </c>
    </row>
    <row r="14" spans="1:13" x14ac:dyDescent="0.25">
      <c r="A14">
        <v>13</v>
      </c>
      <c r="B14">
        <v>1</v>
      </c>
      <c r="C14">
        <v>7</v>
      </c>
      <c r="D14">
        <v>5</v>
      </c>
    </row>
    <row r="15" spans="1:13" x14ac:dyDescent="0.25">
      <c r="A15">
        <v>14</v>
      </c>
      <c r="B15">
        <v>1</v>
      </c>
      <c r="C15">
        <v>8.5</v>
      </c>
      <c r="D15">
        <v>7.5</v>
      </c>
      <c r="F15" s="9"/>
      <c r="G15" s="9"/>
    </row>
    <row r="16" spans="1:13" x14ac:dyDescent="0.25">
      <c r="A16">
        <v>15</v>
      </c>
      <c r="B16">
        <v>1</v>
      </c>
      <c r="C16">
        <v>7.5</v>
      </c>
      <c r="D16">
        <v>6</v>
      </c>
    </row>
    <row r="17" spans="1:4" x14ac:dyDescent="0.25">
      <c r="A17">
        <v>16</v>
      </c>
      <c r="B17">
        <v>1</v>
      </c>
      <c r="C17">
        <v>7.5</v>
      </c>
      <c r="D17">
        <v>6.5</v>
      </c>
    </row>
    <row r="18" spans="1:4" x14ac:dyDescent="0.25">
      <c r="A18">
        <v>17</v>
      </c>
      <c r="B18">
        <v>1</v>
      </c>
      <c r="C18">
        <v>7.5</v>
      </c>
      <c r="D18">
        <v>7.5</v>
      </c>
    </row>
    <row r="19" spans="1:4" x14ac:dyDescent="0.25">
      <c r="A19">
        <v>18</v>
      </c>
      <c r="B19">
        <v>1</v>
      </c>
      <c r="C19">
        <v>8</v>
      </c>
      <c r="D19">
        <v>6.5</v>
      </c>
    </row>
    <row r="20" spans="1:4" x14ac:dyDescent="0.25">
      <c r="A20">
        <v>19</v>
      </c>
      <c r="B20">
        <v>2</v>
      </c>
      <c r="C20">
        <v>8</v>
      </c>
      <c r="D20">
        <v>7</v>
      </c>
    </row>
    <row r="21" spans="1:4" x14ac:dyDescent="0.25">
      <c r="A21">
        <v>20</v>
      </c>
      <c r="B21">
        <v>2</v>
      </c>
      <c r="C21">
        <v>7.5</v>
      </c>
      <c r="D21">
        <v>7</v>
      </c>
    </row>
    <row r="22" spans="1:4" x14ac:dyDescent="0.25">
      <c r="A22">
        <v>21</v>
      </c>
      <c r="B22">
        <v>2</v>
      </c>
      <c r="C22">
        <v>7.5</v>
      </c>
      <c r="D22">
        <v>7</v>
      </c>
    </row>
    <row r="23" spans="1:4" x14ac:dyDescent="0.25">
      <c r="A23">
        <v>22</v>
      </c>
      <c r="B23">
        <v>2</v>
      </c>
      <c r="C23">
        <v>7</v>
      </c>
      <c r="D23">
        <v>7</v>
      </c>
    </row>
    <row r="24" spans="1:4" x14ac:dyDescent="0.25">
      <c r="A24">
        <v>23</v>
      </c>
      <c r="B24">
        <v>2</v>
      </c>
      <c r="C24">
        <v>8</v>
      </c>
      <c r="D24">
        <v>8</v>
      </c>
    </row>
    <row r="25" spans="1:4" x14ac:dyDescent="0.25">
      <c r="A25">
        <v>24</v>
      </c>
      <c r="B25">
        <v>2</v>
      </c>
      <c r="C25">
        <v>8</v>
      </c>
      <c r="D25">
        <v>8</v>
      </c>
    </row>
    <row r="26" spans="1:4" x14ac:dyDescent="0.25">
      <c r="A26">
        <v>25</v>
      </c>
      <c r="B26">
        <v>2</v>
      </c>
      <c r="C26">
        <v>8</v>
      </c>
      <c r="D26">
        <v>7.5</v>
      </c>
    </row>
    <row r="27" spans="1:4" x14ac:dyDescent="0.25">
      <c r="A27">
        <v>26</v>
      </c>
      <c r="B27">
        <v>2</v>
      </c>
      <c r="C27">
        <v>7.5</v>
      </c>
      <c r="D27">
        <v>7</v>
      </c>
    </row>
    <row r="28" spans="1:4" x14ac:dyDescent="0.25">
      <c r="A28">
        <v>27</v>
      </c>
      <c r="B28">
        <v>2</v>
      </c>
      <c r="C28">
        <v>8</v>
      </c>
      <c r="D28">
        <v>7.5</v>
      </c>
    </row>
    <row r="29" spans="1:4" x14ac:dyDescent="0.25">
      <c r="A29">
        <v>28</v>
      </c>
      <c r="B29">
        <v>2</v>
      </c>
      <c r="C29">
        <v>8</v>
      </c>
      <c r="D29">
        <v>7</v>
      </c>
    </row>
    <row r="30" spans="1:4" x14ac:dyDescent="0.25">
      <c r="A30">
        <v>29</v>
      </c>
      <c r="B30">
        <v>2</v>
      </c>
      <c r="C30">
        <v>8</v>
      </c>
      <c r="D30">
        <v>8</v>
      </c>
    </row>
    <row r="31" spans="1:4" x14ac:dyDescent="0.25">
      <c r="B31">
        <v>2</v>
      </c>
      <c r="C31">
        <v>7.5</v>
      </c>
      <c r="D31">
        <v>7</v>
      </c>
    </row>
    <row r="32" spans="1:4" x14ac:dyDescent="0.25">
      <c r="B32">
        <v>2</v>
      </c>
      <c r="C32">
        <v>8</v>
      </c>
      <c r="D32">
        <v>7</v>
      </c>
    </row>
    <row r="33" spans="2:4" x14ac:dyDescent="0.25">
      <c r="B33">
        <v>2</v>
      </c>
      <c r="C33">
        <v>7.5</v>
      </c>
      <c r="D33">
        <v>7</v>
      </c>
    </row>
    <row r="34" spans="2:4" x14ac:dyDescent="0.25">
      <c r="B34">
        <v>2</v>
      </c>
      <c r="C34">
        <v>7.5</v>
      </c>
      <c r="D34">
        <v>7</v>
      </c>
    </row>
    <row r="35" spans="2:4" x14ac:dyDescent="0.25">
      <c r="B35">
        <v>2</v>
      </c>
      <c r="C35">
        <v>7</v>
      </c>
      <c r="D35">
        <v>7</v>
      </c>
    </row>
    <row r="36" spans="2:4" x14ac:dyDescent="0.25">
      <c r="B36">
        <v>2</v>
      </c>
      <c r="C36">
        <v>8</v>
      </c>
      <c r="D36">
        <v>8</v>
      </c>
    </row>
    <row r="37" spans="2:4" x14ac:dyDescent="0.25">
      <c r="B37">
        <v>2</v>
      </c>
      <c r="C37">
        <v>8</v>
      </c>
      <c r="D37">
        <v>8</v>
      </c>
    </row>
    <row r="38" spans="2:4" x14ac:dyDescent="0.25">
      <c r="B38">
        <v>3</v>
      </c>
      <c r="C38">
        <v>8</v>
      </c>
      <c r="D38">
        <v>7.5</v>
      </c>
    </row>
    <row r="39" spans="2:4" x14ac:dyDescent="0.25">
      <c r="B39">
        <v>3</v>
      </c>
      <c r="C39">
        <v>7.5</v>
      </c>
      <c r="D39">
        <v>7</v>
      </c>
    </row>
    <row r="40" spans="2:4" x14ac:dyDescent="0.25">
      <c r="B40">
        <v>3</v>
      </c>
      <c r="C40">
        <v>8</v>
      </c>
      <c r="D40">
        <v>7.5</v>
      </c>
    </row>
    <row r="41" spans="2:4" x14ac:dyDescent="0.25">
      <c r="B41">
        <v>3</v>
      </c>
      <c r="C41">
        <v>8</v>
      </c>
      <c r="D41">
        <v>7</v>
      </c>
    </row>
    <row r="42" spans="2:4" x14ac:dyDescent="0.25">
      <c r="B42">
        <v>3</v>
      </c>
      <c r="C42">
        <v>8</v>
      </c>
      <c r="D42">
        <v>8.5</v>
      </c>
    </row>
    <row r="43" spans="2:4" x14ac:dyDescent="0.25">
      <c r="B43">
        <v>3</v>
      </c>
      <c r="C43">
        <v>7.5</v>
      </c>
      <c r="D43">
        <v>7.5</v>
      </c>
    </row>
    <row r="44" spans="2:4" x14ac:dyDescent="0.25">
      <c r="B44">
        <v>3</v>
      </c>
      <c r="C44">
        <v>7.5</v>
      </c>
      <c r="D44">
        <v>7</v>
      </c>
    </row>
    <row r="45" spans="2:4" x14ac:dyDescent="0.25">
      <c r="B45">
        <v>3</v>
      </c>
      <c r="C45">
        <v>7</v>
      </c>
      <c r="D45">
        <v>7.5</v>
      </c>
    </row>
    <row r="46" spans="2:4" x14ac:dyDescent="0.25">
      <c r="B46">
        <v>3</v>
      </c>
      <c r="C46">
        <v>8</v>
      </c>
      <c r="D46">
        <v>8</v>
      </c>
    </row>
    <row r="47" spans="2:4" x14ac:dyDescent="0.25">
      <c r="B47">
        <v>3</v>
      </c>
      <c r="C47">
        <v>8.5</v>
      </c>
      <c r="D47">
        <v>9</v>
      </c>
    </row>
    <row r="48" spans="2:4" x14ac:dyDescent="0.25">
      <c r="B48">
        <v>3</v>
      </c>
      <c r="C48">
        <v>8</v>
      </c>
      <c r="D48">
        <v>8.5</v>
      </c>
    </row>
    <row r="49" spans="2:4" x14ac:dyDescent="0.25">
      <c r="B49">
        <v>3</v>
      </c>
      <c r="C49">
        <v>7.5</v>
      </c>
      <c r="D49">
        <v>7.5</v>
      </c>
    </row>
    <row r="50" spans="2:4" x14ac:dyDescent="0.25">
      <c r="B50">
        <v>3</v>
      </c>
      <c r="C50">
        <v>8</v>
      </c>
      <c r="D50">
        <v>7.5</v>
      </c>
    </row>
    <row r="51" spans="2:4" x14ac:dyDescent="0.25">
      <c r="B51">
        <v>3</v>
      </c>
      <c r="C51">
        <v>8</v>
      </c>
      <c r="D51">
        <v>8</v>
      </c>
    </row>
    <row r="52" spans="2:4" x14ac:dyDescent="0.25">
      <c r="B52">
        <v>3</v>
      </c>
      <c r="C52">
        <v>8.5</v>
      </c>
      <c r="D52">
        <v>9</v>
      </c>
    </row>
    <row r="53" spans="2:4" x14ac:dyDescent="0.25">
      <c r="B53">
        <v>3</v>
      </c>
      <c r="C53">
        <v>8</v>
      </c>
      <c r="D53">
        <v>8.5</v>
      </c>
    </row>
    <row r="54" spans="2:4" x14ac:dyDescent="0.25">
      <c r="B54">
        <v>3</v>
      </c>
      <c r="C54">
        <v>7.5</v>
      </c>
      <c r="D54">
        <v>7.5</v>
      </c>
    </row>
  </sheetData>
  <phoneticPr fontId="11" type="noConversion"/>
  <pageMargins left="0.7" right="0.7" top="0.75" bottom="0.75" header="0.3" footer="0.3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108"/>
  <sheetViews>
    <sheetView tabSelected="1" topLeftCell="A109" workbookViewId="0">
      <selection activeCell="L18" sqref="L18"/>
    </sheetView>
  </sheetViews>
  <sheetFormatPr defaultColWidth="8.88671875" defaultRowHeight="13.8" x14ac:dyDescent="0.25"/>
  <cols>
    <col min="4" max="4" width="13.33203125" customWidth="1"/>
    <col min="6" max="6" width="12.6640625" customWidth="1"/>
    <col min="9" max="9" width="19.21875" customWidth="1"/>
    <col min="10" max="10" width="2.44140625" customWidth="1"/>
    <col min="11" max="11" width="20.44140625" customWidth="1"/>
    <col min="12" max="12" width="14.44140625" customWidth="1"/>
    <col min="18" max="18" width="4.44140625" customWidth="1"/>
  </cols>
  <sheetData>
    <row r="1" spans="1:19" x14ac:dyDescent="0.25">
      <c r="A1" t="s">
        <v>15</v>
      </c>
      <c r="B1" t="s">
        <v>16</v>
      </c>
      <c r="C1" s="33" t="s">
        <v>85</v>
      </c>
      <c r="D1" s="33" t="s">
        <v>86</v>
      </c>
      <c r="E1" s="33" t="s">
        <v>85</v>
      </c>
      <c r="F1" s="33" t="s">
        <v>86</v>
      </c>
    </row>
    <row r="2" spans="1:19" x14ac:dyDescent="0.25">
      <c r="A2">
        <v>72.400000000000006</v>
      </c>
      <c r="B2">
        <v>65.900000000000006</v>
      </c>
      <c r="C2">
        <v>87.7</v>
      </c>
      <c r="D2">
        <v>67.2</v>
      </c>
      <c r="E2">
        <v>65.599999999999994</v>
      </c>
      <c r="F2">
        <v>63.9</v>
      </c>
    </row>
    <row r="3" spans="1:19" ht="14.4" thickBot="1" x14ac:dyDescent="0.3">
      <c r="A3">
        <v>72.900000000000006</v>
      </c>
      <c r="B3">
        <v>65.3</v>
      </c>
      <c r="C3">
        <v>87.9</v>
      </c>
      <c r="D3">
        <v>66.099999999999994</v>
      </c>
      <c r="E3">
        <v>65.3</v>
      </c>
      <c r="F3">
        <v>62.6</v>
      </c>
      <c r="Q3" s="61" t="s">
        <v>85</v>
      </c>
      <c r="R3" s="62" t="s">
        <v>91</v>
      </c>
      <c r="S3" s="33" t="s">
        <v>92</v>
      </c>
    </row>
    <row r="4" spans="1:19" ht="14.4" thickTop="1" x14ac:dyDescent="0.25">
      <c r="A4">
        <v>72.900000000000006</v>
      </c>
      <c r="B4">
        <v>65.3</v>
      </c>
      <c r="C4">
        <v>87.9</v>
      </c>
      <c r="D4">
        <v>66.099999999999994</v>
      </c>
      <c r="E4">
        <v>65.3</v>
      </c>
      <c r="F4">
        <v>62.6</v>
      </c>
    </row>
    <row r="5" spans="1:19" ht="27.6" x14ac:dyDescent="0.25">
      <c r="A5">
        <v>72.5</v>
      </c>
      <c r="B5">
        <v>65.3</v>
      </c>
      <c r="C5">
        <v>87.9</v>
      </c>
      <c r="D5">
        <v>64.8</v>
      </c>
      <c r="E5">
        <v>64.8</v>
      </c>
      <c r="F5">
        <v>62.6</v>
      </c>
      <c r="I5" s="63" t="s">
        <v>105</v>
      </c>
    </row>
    <row r="6" spans="1:19" x14ac:dyDescent="0.25">
      <c r="A6">
        <v>72.5</v>
      </c>
      <c r="B6">
        <v>64.900000000000006</v>
      </c>
      <c r="C6">
        <v>87.9</v>
      </c>
      <c r="D6">
        <v>64.8</v>
      </c>
      <c r="E6">
        <v>64.8</v>
      </c>
      <c r="F6">
        <v>62.3</v>
      </c>
      <c r="H6" s="55" t="s">
        <v>87</v>
      </c>
      <c r="I6" s="56" t="s">
        <v>106</v>
      </c>
      <c r="J6" s="56"/>
      <c r="K6" s="56" t="s">
        <v>85</v>
      </c>
    </row>
    <row r="7" spans="1:19" x14ac:dyDescent="0.25">
      <c r="A7">
        <v>72.099999999999994</v>
      </c>
      <c r="B7">
        <v>64.8</v>
      </c>
      <c r="C7">
        <v>88.1</v>
      </c>
      <c r="D7">
        <v>63.9</v>
      </c>
      <c r="E7">
        <v>64.7</v>
      </c>
      <c r="F7">
        <v>62.3</v>
      </c>
      <c r="H7" s="57"/>
      <c r="I7" s="58" t="s">
        <v>21</v>
      </c>
      <c r="J7" s="59"/>
      <c r="K7" s="60" t="s">
        <v>89</v>
      </c>
    </row>
    <row r="8" spans="1:19" x14ac:dyDescent="0.25">
      <c r="A8">
        <v>72.099999999999994</v>
      </c>
      <c r="B8">
        <v>64.8</v>
      </c>
      <c r="C8">
        <v>88.1</v>
      </c>
      <c r="D8">
        <v>63.9</v>
      </c>
      <c r="E8">
        <v>64.7</v>
      </c>
      <c r="F8">
        <v>62</v>
      </c>
      <c r="H8" s="50" t="s">
        <v>17</v>
      </c>
      <c r="I8" s="48">
        <v>35.08</v>
      </c>
      <c r="J8" s="50"/>
      <c r="K8" s="48">
        <v>35.33</v>
      </c>
    </row>
    <row r="9" spans="1:19" x14ac:dyDescent="0.25">
      <c r="A9">
        <v>71.7</v>
      </c>
      <c r="B9">
        <v>64</v>
      </c>
      <c r="C9">
        <v>88.2</v>
      </c>
      <c r="D9">
        <v>63.3</v>
      </c>
      <c r="E9">
        <v>64.3</v>
      </c>
      <c r="F9">
        <v>62.4</v>
      </c>
      <c r="H9" s="50" t="s">
        <v>18</v>
      </c>
      <c r="I9" s="48">
        <v>37.090000000000003</v>
      </c>
      <c r="J9" s="52" t="s">
        <v>19</v>
      </c>
      <c r="K9" s="48">
        <v>34.590000000000003</v>
      </c>
    </row>
    <row r="10" spans="1:19" x14ac:dyDescent="0.25">
      <c r="A10">
        <v>71.7</v>
      </c>
      <c r="B10">
        <v>64</v>
      </c>
      <c r="C10">
        <v>88.2</v>
      </c>
      <c r="D10">
        <v>63.3</v>
      </c>
      <c r="E10">
        <v>64.3</v>
      </c>
      <c r="F10">
        <v>62.4</v>
      </c>
      <c r="H10" s="52"/>
      <c r="I10" s="49" t="s">
        <v>20</v>
      </c>
      <c r="J10" s="52"/>
      <c r="K10" s="51" t="s">
        <v>88</v>
      </c>
    </row>
    <row r="11" spans="1:19" x14ac:dyDescent="0.25">
      <c r="A11">
        <v>70.400000000000006</v>
      </c>
      <c r="B11">
        <v>63.5</v>
      </c>
      <c r="C11">
        <v>87.8</v>
      </c>
      <c r="D11">
        <v>62.5</v>
      </c>
      <c r="E11">
        <v>63.6</v>
      </c>
      <c r="F11">
        <v>62.4</v>
      </c>
      <c r="H11" s="52"/>
      <c r="I11" s="48">
        <v>57.66</v>
      </c>
      <c r="J11" s="52" t="s">
        <v>19</v>
      </c>
      <c r="K11" s="48">
        <v>53.06</v>
      </c>
    </row>
    <row r="12" spans="1:19" x14ac:dyDescent="0.25">
      <c r="A12">
        <v>70.400000000000006</v>
      </c>
      <c r="B12">
        <v>63.5</v>
      </c>
      <c r="C12">
        <v>87.8</v>
      </c>
      <c r="D12">
        <v>62.5</v>
      </c>
      <c r="E12">
        <v>63.6</v>
      </c>
      <c r="F12">
        <v>62.6</v>
      </c>
      <c r="H12" s="52"/>
      <c r="I12" s="48">
        <v>58.51</v>
      </c>
      <c r="J12" s="52"/>
      <c r="K12" s="48">
        <v>52.84</v>
      </c>
    </row>
    <row r="13" spans="1:19" x14ac:dyDescent="0.25">
      <c r="A13">
        <v>67.900000000000006</v>
      </c>
      <c r="B13">
        <v>62.4</v>
      </c>
      <c r="C13">
        <v>87.9</v>
      </c>
      <c r="D13">
        <v>62.8</v>
      </c>
      <c r="E13">
        <v>62.9</v>
      </c>
      <c r="F13">
        <v>62.6</v>
      </c>
      <c r="H13" s="52"/>
      <c r="I13" s="51" t="s">
        <v>90</v>
      </c>
      <c r="J13" s="50"/>
      <c r="K13" s="51" t="s">
        <v>90</v>
      </c>
    </row>
    <row r="14" spans="1:19" x14ac:dyDescent="0.25">
      <c r="A14">
        <v>67.900000000000006</v>
      </c>
      <c r="B14">
        <v>62.4</v>
      </c>
      <c r="C14">
        <v>87.9</v>
      </c>
      <c r="D14">
        <v>62.8</v>
      </c>
      <c r="E14">
        <v>62.9</v>
      </c>
      <c r="F14">
        <v>62.6</v>
      </c>
      <c r="H14" s="52"/>
      <c r="I14" s="48">
        <v>28.44</v>
      </c>
      <c r="J14" s="50" t="s">
        <v>19</v>
      </c>
      <c r="K14" s="48">
        <v>34.89</v>
      </c>
    </row>
    <row r="15" spans="1:19" x14ac:dyDescent="0.25">
      <c r="A15">
        <v>64.599999999999994</v>
      </c>
      <c r="B15">
        <v>60.1</v>
      </c>
      <c r="C15">
        <v>87.8</v>
      </c>
      <c r="D15">
        <v>63.4</v>
      </c>
      <c r="E15">
        <v>61.4</v>
      </c>
      <c r="F15">
        <v>62.6</v>
      </c>
      <c r="H15" s="53"/>
      <c r="I15" s="54">
        <v>31.01</v>
      </c>
      <c r="J15" s="53"/>
      <c r="K15" s="54">
        <v>34.020000000000003</v>
      </c>
    </row>
    <row r="16" spans="1:19" x14ac:dyDescent="0.25">
      <c r="A16">
        <v>64.599999999999994</v>
      </c>
      <c r="B16">
        <v>60.1</v>
      </c>
      <c r="C16">
        <v>87.8</v>
      </c>
      <c r="D16">
        <v>63.4</v>
      </c>
      <c r="E16">
        <v>61.4</v>
      </c>
      <c r="F16">
        <v>62</v>
      </c>
      <c r="H16" s="52"/>
      <c r="I16" s="52"/>
      <c r="J16" s="52"/>
      <c r="K16" s="52"/>
    </row>
    <row r="17" spans="1:13" x14ac:dyDescent="0.25">
      <c r="A17">
        <v>60.9</v>
      </c>
      <c r="B17">
        <v>56.9</v>
      </c>
      <c r="C17">
        <v>87.5</v>
      </c>
      <c r="D17">
        <v>63.7</v>
      </c>
      <c r="E17">
        <v>59.3</v>
      </c>
      <c r="F17">
        <v>59.8</v>
      </c>
    </row>
    <row r="18" spans="1:13" x14ac:dyDescent="0.25">
      <c r="A18">
        <v>60.9</v>
      </c>
      <c r="B18">
        <v>56.9</v>
      </c>
      <c r="C18">
        <v>87.5</v>
      </c>
      <c r="D18">
        <v>63.7</v>
      </c>
      <c r="E18">
        <v>59.3</v>
      </c>
      <c r="F18">
        <v>59.8</v>
      </c>
      <c r="K18" s="1"/>
    </row>
    <row r="19" spans="1:13" x14ac:dyDescent="0.25">
      <c r="A19">
        <v>56.7</v>
      </c>
      <c r="B19">
        <v>53.7</v>
      </c>
      <c r="C19">
        <v>87.2</v>
      </c>
      <c r="D19">
        <v>64.400000000000006</v>
      </c>
      <c r="E19">
        <v>57.2</v>
      </c>
      <c r="F19">
        <v>55.7</v>
      </c>
      <c r="H19" s="55" t="s">
        <v>87</v>
      </c>
      <c r="I19" s="56" t="s">
        <v>107</v>
      </c>
      <c r="J19" s="56"/>
      <c r="K19" s="56" t="s">
        <v>108</v>
      </c>
      <c r="L19" s="1"/>
      <c r="M19" s="33"/>
    </row>
    <row r="20" spans="1:13" x14ac:dyDescent="0.25">
      <c r="A20">
        <v>56.7</v>
      </c>
      <c r="B20">
        <v>53.7</v>
      </c>
      <c r="C20">
        <v>87.2</v>
      </c>
      <c r="D20">
        <v>64.400000000000006</v>
      </c>
      <c r="E20">
        <v>57.2</v>
      </c>
      <c r="F20">
        <v>55.7</v>
      </c>
      <c r="H20" s="57"/>
      <c r="I20" s="58" t="s">
        <v>21</v>
      </c>
      <c r="J20" s="59"/>
      <c r="K20" s="60" t="s">
        <v>89</v>
      </c>
    </row>
    <row r="21" spans="1:13" x14ac:dyDescent="0.25">
      <c r="A21">
        <v>52.4</v>
      </c>
      <c r="B21">
        <v>50.8</v>
      </c>
      <c r="C21">
        <v>86.5</v>
      </c>
      <c r="D21">
        <v>64.5</v>
      </c>
      <c r="E21">
        <v>54.2</v>
      </c>
      <c r="F21">
        <v>55.7</v>
      </c>
      <c r="H21" s="50" t="s">
        <v>17</v>
      </c>
      <c r="I21" s="48" t="s">
        <v>93</v>
      </c>
      <c r="J21" s="50"/>
      <c r="K21" s="48" t="s">
        <v>99</v>
      </c>
    </row>
    <row r="22" spans="1:13" x14ac:dyDescent="0.25">
      <c r="A22">
        <v>52.4</v>
      </c>
      <c r="B22">
        <v>50.8</v>
      </c>
      <c r="C22">
        <v>86.5</v>
      </c>
      <c r="D22">
        <v>64.5</v>
      </c>
      <c r="E22">
        <v>54.2</v>
      </c>
      <c r="F22">
        <v>52.3</v>
      </c>
      <c r="H22" s="50" t="s">
        <v>18</v>
      </c>
      <c r="I22" s="48" t="s">
        <v>94</v>
      </c>
      <c r="J22" s="52" t="s">
        <v>19</v>
      </c>
      <c r="K22" s="48" t="s">
        <v>100</v>
      </c>
    </row>
    <row r="23" spans="1:13" x14ac:dyDescent="0.25">
      <c r="A23">
        <v>49.4</v>
      </c>
      <c r="B23">
        <v>50.8</v>
      </c>
      <c r="C23">
        <v>86.1</v>
      </c>
      <c r="D23">
        <v>64.5</v>
      </c>
      <c r="E23">
        <v>51.5</v>
      </c>
      <c r="F23">
        <v>48.5</v>
      </c>
      <c r="H23" s="52"/>
      <c r="I23" s="49" t="s">
        <v>20</v>
      </c>
      <c r="J23" s="52"/>
      <c r="K23" s="51" t="s">
        <v>88</v>
      </c>
    </row>
    <row r="24" spans="1:13" x14ac:dyDescent="0.25">
      <c r="A24">
        <v>49.4</v>
      </c>
      <c r="B24">
        <v>48.1</v>
      </c>
      <c r="C24">
        <v>86.1</v>
      </c>
      <c r="D24">
        <v>64.5</v>
      </c>
      <c r="E24">
        <v>51.5</v>
      </c>
      <c r="F24">
        <v>48.5</v>
      </c>
      <c r="H24" s="52"/>
      <c r="I24" s="48" t="s">
        <v>95</v>
      </c>
      <c r="J24" s="52" t="s">
        <v>19</v>
      </c>
      <c r="K24" s="48" t="s">
        <v>101</v>
      </c>
    </row>
    <row r="25" spans="1:13" x14ac:dyDescent="0.25">
      <c r="A25">
        <v>47.2</v>
      </c>
      <c r="B25">
        <v>45.9</v>
      </c>
      <c r="C25">
        <v>85.5</v>
      </c>
      <c r="D25">
        <v>64.8</v>
      </c>
      <c r="E25">
        <v>49</v>
      </c>
      <c r="F25">
        <v>48.5</v>
      </c>
      <c r="H25" s="52"/>
      <c r="I25" s="48" t="s">
        <v>96</v>
      </c>
      <c r="J25" s="52"/>
      <c r="K25" s="48" t="s">
        <v>102</v>
      </c>
    </row>
    <row r="26" spans="1:13" x14ac:dyDescent="0.25">
      <c r="A26">
        <v>47.2</v>
      </c>
      <c r="B26">
        <v>45.9</v>
      </c>
      <c r="C26">
        <v>85.5</v>
      </c>
      <c r="D26">
        <v>64.8</v>
      </c>
      <c r="E26">
        <v>49</v>
      </c>
      <c r="F26">
        <v>44.6</v>
      </c>
      <c r="H26" s="52"/>
      <c r="I26" s="51" t="s">
        <v>90</v>
      </c>
      <c r="J26" s="50"/>
      <c r="K26" s="51" t="s">
        <v>90</v>
      </c>
    </row>
    <row r="27" spans="1:13" x14ac:dyDescent="0.25">
      <c r="A27">
        <v>45.4</v>
      </c>
      <c r="B27">
        <v>44</v>
      </c>
      <c r="C27">
        <v>85.3</v>
      </c>
      <c r="D27">
        <v>64.8</v>
      </c>
      <c r="E27">
        <v>46.1</v>
      </c>
      <c r="F27">
        <v>44.6</v>
      </c>
      <c r="H27" s="52"/>
      <c r="I27" s="48" t="s">
        <v>97</v>
      </c>
      <c r="J27" s="50" t="s">
        <v>19</v>
      </c>
      <c r="K27" s="48" t="s">
        <v>103</v>
      </c>
    </row>
    <row r="28" spans="1:13" x14ac:dyDescent="0.25">
      <c r="A28">
        <v>45.4</v>
      </c>
      <c r="B28">
        <v>44</v>
      </c>
      <c r="C28">
        <v>85.3</v>
      </c>
      <c r="D28">
        <v>64.8</v>
      </c>
      <c r="E28">
        <v>46.1</v>
      </c>
      <c r="F28">
        <v>43</v>
      </c>
      <c r="H28" s="53"/>
      <c r="I28" s="54" t="s">
        <v>98</v>
      </c>
      <c r="J28" s="53"/>
      <c r="K28" s="54" t="s">
        <v>104</v>
      </c>
    </row>
    <row r="29" spans="1:13" x14ac:dyDescent="0.25">
      <c r="A29">
        <v>45.4</v>
      </c>
      <c r="B29">
        <v>42.2</v>
      </c>
      <c r="C29">
        <v>85.3</v>
      </c>
      <c r="D29">
        <v>64.400000000000006</v>
      </c>
      <c r="E29">
        <v>44.2</v>
      </c>
      <c r="F29">
        <v>43</v>
      </c>
    </row>
    <row r="30" spans="1:13" x14ac:dyDescent="0.25">
      <c r="A30">
        <v>44.8</v>
      </c>
      <c r="B30">
        <v>42.2</v>
      </c>
      <c r="C30">
        <v>85.3</v>
      </c>
      <c r="D30">
        <v>64.400000000000006</v>
      </c>
      <c r="E30">
        <v>44.2</v>
      </c>
      <c r="F30">
        <v>40.5</v>
      </c>
    </row>
    <row r="31" spans="1:13" x14ac:dyDescent="0.25">
      <c r="A31">
        <v>44.3</v>
      </c>
      <c r="B31">
        <v>40.4</v>
      </c>
      <c r="C31">
        <v>85.4</v>
      </c>
      <c r="D31">
        <v>64.8</v>
      </c>
      <c r="E31">
        <v>42.1</v>
      </c>
      <c r="F31">
        <v>40.5</v>
      </c>
    </row>
    <row r="32" spans="1:13" x14ac:dyDescent="0.25">
      <c r="A32">
        <v>44.3</v>
      </c>
      <c r="B32">
        <v>40.4</v>
      </c>
      <c r="C32">
        <v>85.4</v>
      </c>
      <c r="D32">
        <v>64.8</v>
      </c>
      <c r="E32">
        <v>42.1</v>
      </c>
      <c r="F32">
        <v>37.4</v>
      </c>
    </row>
    <row r="33" spans="1:6" x14ac:dyDescent="0.25">
      <c r="A33">
        <v>43.9</v>
      </c>
      <c r="B33">
        <v>38.6</v>
      </c>
      <c r="C33">
        <v>85.3</v>
      </c>
      <c r="D33">
        <v>63.8</v>
      </c>
      <c r="E33">
        <v>39.9</v>
      </c>
      <c r="F33">
        <v>36</v>
      </c>
    </row>
    <row r="34" spans="1:6" x14ac:dyDescent="0.25">
      <c r="A34">
        <v>43.9</v>
      </c>
      <c r="B34">
        <v>38.6</v>
      </c>
      <c r="C34">
        <v>85.3</v>
      </c>
      <c r="D34">
        <v>63.8</v>
      </c>
      <c r="E34">
        <v>39.9</v>
      </c>
      <c r="F34">
        <v>36</v>
      </c>
    </row>
    <row r="35" spans="1:6" x14ac:dyDescent="0.25">
      <c r="A35">
        <v>43.4</v>
      </c>
      <c r="B35">
        <v>38.6</v>
      </c>
      <c r="C35">
        <v>85.4</v>
      </c>
      <c r="D35">
        <v>63.4</v>
      </c>
      <c r="E35">
        <v>38.799999999999997</v>
      </c>
      <c r="F35">
        <v>33.200000000000003</v>
      </c>
    </row>
    <row r="36" spans="1:6" x14ac:dyDescent="0.25">
      <c r="A36">
        <v>43.4</v>
      </c>
      <c r="B36">
        <v>37.1</v>
      </c>
      <c r="C36">
        <v>85.4</v>
      </c>
      <c r="D36">
        <v>63.4</v>
      </c>
      <c r="E36">
        <v>38.799999999999997</v>
      </c>
      <c r="F36">
        <v>33.200000000000003</v>
      </c>
    </row>
    <row r="37" spans="1:6" x14ac:dyDescent="0.25">
      <c r="A37">
        <v>42.4</v>
      </c>
      <c r="B37">
        <v>53.597142857142899</v>
      </c>
      <c r="C37">
        <v>84.9</v>
      </c>
      <c r="D37">
        <v>64.2</v>
      </c>
      <c r="E37">
        <v>37.1</v>
      </c>
      <c r="F37">
        <v>52.9828571428571</v>
      </c>
    </row>
    <row r="38" spans="1:6" x14ac:dyDescent="0.25">
      <c r="A38">
        <v>42.4</v>
      </c>
      <c r="B38">
        <v>36</v>
      </c>
      <c r="C38">
        <v>84.9</v>
      </c>
      <c r="D38">
        <v>63</v>
      </c>
      <c r="E38">
        <v>37.1</v>
      </c>
      <c r="F38">
        <v>30.5</v>
      </c>
    </row>
    <row r="39" spans="1:6" x14ac:dyDescent="0.25">
      <c r="A39">
        <v>41.7</v>
      </c>
      <c r="B39">
        <v>35.200000000000003</v>
      </c>
      <c r="C39">
        <v>84.3</v>
      </c>
      <c r="D39">
        <v>61.9</v>
      </c>
      <c r="E39">
        <v>35.9</v>
      </c>
      <c r="F39">
        <v>29.4</v>
      </c>
    </row>
    <row r="40" spans="1:6" x14ac:dyDescent="0.25">
      <c r="A40">
        <v>41.7</v>
      </c>
      <c r="B40">
        <v>35.200000000000003</v>
      </c>
      <c r="C40">
        <v>84.3</v>
      </c>
      <c r="D40">
        <v>61.9</v>
      </c>
      <c r="E40">
        <v>35.9</v>
      </c>
      <c r="F40">
        <v>29.4</v>
      </c>
    </row>
    <row r="41" spans="1:6" x14ac:dyDescent="0.25">
      <c r="A41">
        <v>41.3</v>
      </c>
      <c r="B41">
        <v>34.6</v>
      </c>
      <c r="C41">
        <v>84</v>
      </c>
      <c r="D41">
        <v>61.6</v>
      </c>
      <c r="E41">
        <v>35</v>
      </c>
      <c r="F41">
        <v>27.7</v>
      </c>
    </row>
    <row r="42" spans="1:6" x14ac:dyDescent="0.25">
      <c r="A42">
        <v>41.3</v>
      </c>
      <c r="B42">
        <v>34.6</v>
      </c>
      <c r="C42">
        <v>84</v>
      </c>
      <c r="D42">
        <v>61.6</v>
      </c>
      <c r="E42">
        <v>35</v>
      </c>
      <c r="F42">
        <v>27.7</v>
      </c>
    </row>
    <row r="43" spans="1:6" x14ac:dyDescent="0.25">
      <c r="A43">
        <v>40.5</v>
      </c>
      <c r="B43">
        <v>34.4</v>
      </c>
      <c r="C43">
        <v>83.2</v>
      </c>
      <c r="D43">
        <v>61.4</v>
      </c>
      <c r="E43">
        <v>34.5</v>
      </c>
      <c r="F43">
        <v>26.5</v>
      </c>
    </row>
    <row r="44" spans="1:6" x14ac:dyDescent="0.25">
      <c r="A44">
        <v>40.5</v>
      </c>
      <c r="B44">
        <v>34.4</v>
      </c>
      <c r="C44">
        <v>83.2</v>
      </c>
      <c r="D44">
        <v>61.4</v>
      </c>
      <c r="E44">
        <v>34.5</v>
      </c>
      <c r="F44">
        <v>26.5</v>
      </c>
    </row>
    <row r="45" spans="1:6" x14ac:dyDescent="0.25">
      <c r="A45">
        <v>40.4</v>
      </c>
      <c r="B45">
        <v>34</v>
      </c>
      <c r="C45">
        <v>82.8</v>
      </c>
      <c r="D45">
        <v>60.2</v>
      </c>
      <c r="E45">
        <v>34.200000000000003</v>
      </c>
      <c r="F45">
        <v>26.9</v>
      </c>
    </row>
    <row r="46" spans="1:6" x14ac:dyDescent="0.25">
      <c r="A46">
        <v>40.4</v>
      </c>
      <c r="B46">
        <v>34</v>
      </c>
      <c r="C46">
        <v>82.8</v>
      </c>
      <c r="D46">
        <v>60.2</v>
      </c>
      <c r="E46">
        <v>34.200000000000003</v>
      </c>
      <c r="F46">
        <v>26.9</v>
      </c>
    </row>
    <row r="47" spans="1:6" x14ac:dyDescent="0.25">
      <c r="A47">
        <v>40.200000000000003</v>
      </c>
      <c r="B47">
        <v>33.799999999999997</v>
      </c>
      <c r="C47">
        <v>82.6</v>
      </c>
      <c r="D47">
        <v>60.1</v>
      </c>
      <c r="E47">
        <v>33.9</v>
      </c>
      <c r="F47">
        <v>25.8</v>
      </c>
    </row>
    <row r="48" spans="1:6" x14ac:dyDescent="0.25">
      <c r="A48">
        <v>40.200000000000003</v>
      </c>
      <c r="B48">
        <v>33.799999999999997</v>
      </c>
      <c r="C48">
        <v>82.6</v>
      </c>
      <c r="D48">
        <v>60.1</v>
      </c>
      <c r="E48">
        <v>33.9</v>
      </c>
      <c r="F48">
        <v>25.8</v>
      </c>
    </row>
    <row r="49" spans="1:6" x14ac:dyDescent="0.25">
      <c r="A49">
        <v>39.200000000000003</v>
      </c>
      <c r="B49">
        <v>34.299999999999997</v>
      </c>
      <c r="C49">
        <v>81.5</v>
      </c>
      <c r="D49">
        <v>59.5</v>
      </c>
      <c r="E49">
        <v>32.799999999999997</v>
      </c>
      <c r="F49">
        <v>25.8</v>
      </c>
    </row>
    <row r="50" spans="1:6" x14ac:dyDescent="0.25">
      <c r="A50">
        <v>39.200000000000003</v>
      </c>
      <c r="B50">
        <v>34.299999999999997</v>
      </c>
      <c r="C50">
        <v>81.5</v>
      </c>
      <c r="D50">
        <v>59.5</v>
      </c>
      <c r="E50">
        <v>32.799999999999997</v>
      </c>
      <c r="F50">
        <v>26.4</v>
      </c>
    </row>
    <row r="51" spans="1:6" x14ac:dyDescent="0.25">
      <c r="A51">
        <v>39.1</v>
      </c>
      <c r="B51">
        <v>34.1</v>
      </c>
      <c r="C51">
        <v>81.3</v>
      </c>
      <c r="D51">
        <v>59</v>
      </c>
      <c r="E51">
        <v>33.799999999999997</v>
      </c>
      <c r="F51">
        <v>26.7</v>
      </c>
    </row>
    <row r="52" spans="1:6" x14ac:dyDescent="0.25">
      <c r="A52">
        <v>39.1</v>
      </c>
      <c r="B52">
        <v>34.1</v>
      </c>
      <c r="C52">
        <v>81.3</v>
      </c>
      <c r="D52">
        <v>59</v>
      </c>
      <c r="E52">
        <v>33.799999999999997</v>
      </c>
      <c r="F52">
        <v>26.7</v>
      </c>
    </row>
    <row r="53" spans="1:6" x14ac:dyDescent="0.25">
      <c r="A53">
        <v>37.9</v>
      </c>
      <c r="B53">
        <v>34.1</v>
      </c>
      <c r="C53">
        <v>80.900000000000006</v>
      </c>
      <c r="D53">
        <v>59</v>
      </c>
      <c r="E53">
        <v>33.200000000000003</v>
      </c>
      <c r="F53">
        <v>26.4</v>
      </c>
    </row>
    <row r="54" spans="1:6" x14ac:dyDescent="0.25">
      <c r="A54">
        <v>37.9</v>
      </c>
      <c r="B54">
        <v>34.1</v>
      </c>
      <c r="C54">
        <v>80.900000000000006</v>
      </c>
      <c r="D54">
        <v>59</v>
      </c>
      <c r="E54">
        <v>33.200000000000003</v>
      </c>
      <c r="F54">
        <v>26.4</v>
      </c>
    </row>
    <row r="55" spans="1:6" x14ac:dyDescent="0.25">
      <c r="A55">
        <v>37.1</v>
      </c>
      <c r="B55">
        <v>34.5</v>
      </c>
      <c r="C55">
        <v>79.7</v>
      </c>
      <c r="D55">
        <v>58.9</v>
      </c>
      <c r="E55">
        <v>31.9</v>
      </c>
      <c r="F55">
        <v>27.2</v>
      </c>
    </row>
    <row r="56" spans="1:6" x14ac:dyDescent="0.25">
      <c r="A56">
        <v>37.1</v>
      </c>
      <c r="B56">
        <v>34.5</v>
      </c>
      <c r="C56">
        <v>79.7</v>
      </c>
      <c r="D56">
        <v>58.9</v>
      </c>
      <c r="E56">
        <v>31.9</v>
      </c>
      <c r="F56">
        <v>27.2</v>
      </c>
    </row>
    <row r="57" spans="1:6" x14ac:dyDescent="0.25">
      <c r="A57">
        <v>37.1</v>
      </c>
      <c r="B57">
        <v>34.5</v>
      </c>
      <c r="C57">
        <v>79.400000000000006</v>
      </c>
      <c r="D57">
        <v>58.7</v>
      </c>
      <c r="E57">
        <v>32.299999999999997</v>
      </c>
      <c r="F57">
        <v>26.7</v>
      </c>
    </row>
    <row r="58" spans="1:6" x14ac:dyDescent="0.25">
      <c r="A58">
        <v>37.1</v>
      </c>
      <c r="B58">
        <v>34.5</v>
      </c>
      <c r="C58">
        <v>79.400000000000006</v>
      </c>
      <c r="D58">
        <v>58.7</v>
      </c>
      <c r="E58">
        <v>32.299999999999997</v>
      </c>
      <c r="F58">
        <v>26.7</v>
      </c>
    </row>
    <row r="59" spans="1:6" x14ac:dyDescent="0.25">
      <c r="A59">
        <v>36.4</v>
      </c>
      <c r="B59">
        <v>34.5</v>
      </c>
      <c r="C59">
        <v>78</v>
      </c>
      <c r="D59">
        <v>59.1</v>
      </c>
      <c r="E59">
        <v>31.7</v>
      </c>
      <c r="F59">
        <v>25.5</v>
      </c>
    </row>
    <row r="60" spans="1:6" x14ac:dyDescent="0.25">
      <c r="A60">
        <v>36.4</v>
      </c>
      <c r="B60">
        <v>34.5</v>
      </c>
      <c r="C60">
        <v>78</v>
      </c>
      <c r="D60">
        <v>59.1</v>
      </c>
      <c r="E60">
        <v>31.7</v>
      </c>
      <c r="F60">
        <v>25.5</v>
      </c>
    </row>
    <row r="61" spans="1:6" x14ac:dyDescent="0.25">
      <c r="A61">
        <v>35.9</v>
      </c>
      <c r="B61">
        <v>34.799999999999997</v>
      </c>
      <c r="C61">
        <v>76.900000000000006</v>
      </c>
      <c r="D61">
        <v>58.1</v>
      </c>
      <c r="E61">
        <v>31.7</v>
      </c>
      <c r="F61">
        <v>25.7</v>
      </c>
    </row>
    <row r="62" spans="1:6" x14ac:dyDescent="0.25">
      <c r="A62">
        <v>35.9</v>
      </c>
      <c r="B62">
        <v>34.799999999999997</v>
      </c>
      <c r="C62">
        <v>76.900000000000006</v>
      </c>
      <c r="D62">
        <v>58.1</v>
      </c>
      <c r="E62">
        <v>30.2</v>
      </c>
      <c r="F62">
        <v>25.7</v>
      </c>
    </row>
    <row r="63" spans="1:6" x14ac:dyDescent="0.25">
      <c r="A63">
        <v>36.299999999999997</v>
      </c>
      <c r="B63">
        <v>34.700000000000003</v>
      </c>
      <c r="C63">
        <v>76.400000000000006</v>
      </c>
      <c r="D63">
        <v>58</v>
      </c>
      <c r="E63">
        <v>29.8</v>
      </c>
      <c r="F63">
        <v>25.5</v>
      </c>
    </row>
    <row r="64" spans="1:6" x14ac:dyDescent="0.25">
      <c r="A64">
        <v>36.299999999999997</v>
      </c>
      <c r="B64">
        <v>34.700000000000003</v>
      </c>
      <c r="C64">
        <v>76.400000000000006</v>
      </c>
      <c r="D64">
        <v>58</v>
      </c>
      <c r="E64">
        <v>29.8</v>
      </c>
      <c r="F64">
        <v>25.5</v>
      </c>
    </row>
    <row r="65" spans="1:6" x14ac:dyDescent="0.25">
      <c r="A65">
        <v>36.1</v>
      </c>
      <c r="B65">
        <v>34.6</v>
      </c>
      <c r="C65">
        <v>75.400000000000006</v>
      </c>
      <c r="D65">
        <v>57.8</v>
      </c>
      <c r="E65">
        <v>29.4</v>
      </c>
      <c r="F65">
        <v>25.5</v>
      </c>
    </row>
    <row r="66" spans="1:6" x14ac:dyDescent="0.25">
      <c r="A66">
        <v>36.1</v>
      </c>
      <c r="B66">
        <v>34.6</v>
      </c>
      <c r="C66">
        <v>75.400000000000006</v>
      </c>
      <c r="D66">
        <v>57.8</v>
      </c>
      <c r="E66">
        <v>29.4</v>
      </c>
      <c r="F66">
        <v>25</v>
      </c>
    </row>
    <row r="67" spans="1:6" x14ac:dyDescent="0.25">
      <c r="A67">
        <v>36.1</v>
      </c>
      <c r="B67">
        <v>35</v>
      </c>
      <c r="C67">
        <v>74.900000000000006</v>
      </c>
      <c r="D67">
        <v>57.1</v>
      </c>
      <c r="E67">
        <v>29.9</v>
      </c>
      <c r="F67">
        <v>25.5</v>
      </c>
    </row>
    <row r="68" spans="1:6" x14ac:dyDescent="0.25">
      <c r="A68">
        <v>36.1</v>
      </c>
      <c r="B68">
        <v>35</v>
      </c>
      <c r="C68">
        <v>74.900000000000006</v>
      </c>
      <c r="D68">
        <v>57.1</v>
      </c>
      <c r="E68">
        <v>29.9</v>
      </c>
      <c r="F68">
        <v>25.5</v>
      </c>
    </row>
    <row r="69" spans="1:6" x14ac:dyDescent="0.25">
      <c r="A69">
        <v>36.5</v>
      </c>
      <c r="B69">
        <v>34.6</v>
      </c>
      <c r="C69">
        <v>75.599999999999994</v>
      </c>
      <c r="D69">
        <v>57.3</v>
      </c>
      <c r="E69">
        <v>30.5</v>
      </c>
      <c r="F69">
        <v>24</v>
      </c>
    </row>
    <row r="70" spans="1:6" x14ac:dyDescent="0.25">
      <c r="A70">
        <v>36.5</v>
      </c>
      <c r="B70">
        <v>34.6</v>
      </c>
      <c r="C70">
        <v>75.599999999999994</v>
      </c>
      <c r="D70">
        <v>57.3</v>
      </c>
      <c r="E70">
        <v>30.5</v>
      </c>
      <c r="F70">
        <v>24</v>
      </c>
    </row>
    <row r="71" spans="1:6" x14ac:dyDescent="0.25">
      <c r="A71">
        <v>36.1</v>
      </c>
      <c r="B71">
        <v>34.1</v>
      </c>
      <c r="C71">
        <v>75</v>
      </c>
      <c r="D71">
        <v>57.6</v>
      </c>
      <c r="E71">
        <v>30.4</v>
      </c>
      <c r="F71">
        <v>24.1</v>
      </c>
    </row>
    <row r="72" spans="1:6" x14ac:dyDescent="0.25">
      <c r="A72">
        <v>36.1</v>
      </c>
      <c r="B72">
        <v>34.514705882352899</v>
      </c>
      <c r="C72">
        <v>75</v>
      </c>
      <c r="D72">
        <v>59.294117647058798</v>
      </c>
      <c r="E72">
        <v>30.4</v>
      </c>
      <c r="F72">
        <v>26.361764705882401</v>
      </c>
    </row>
    <row r="73" spans="1:6" x14ac:dyDescent="0.25">
      <c r="A73">
        <v>36.4</v>
      </c>
      <c r="B73">
        <v>33.799999999999997</v>
      </c>
      <c r="C73">
        <v>74.8</v>
      </c>
      <c r="D73">
        <v>57.5</v>
      </c>
      <c r="E73">
        <v>31.3</v>
      </c>
      <c r="F73">
        <v>24.5</v>
      </c>
    </row>
    <row r="74" spans="1:6" x14ac:dyDescent="0.25">
      <c r="A74">
        <v>36.4</v>
      </c>
      <c r="B74">
        <v>33.799999999999997</v>
      </c>
      <c r="C74">
        <v>74.8</v>
      </c>
      <c r="D74">
        <v>57.5</v>
      </c>
      <c r="E74">
        <v>31.3</v>
      </c>
      <c r="F74">
        <v>24.5</v>
      </c>
    </row>
    <row r="75" spans="1:6" x14ac:dyDescent="0.25">
      <c r="A75">
        <v>36.5</v>
      </c>
      <c r="B75">
        <v>33.4</v>
      </c>
      <c r="C75">
        <v>75.099999999999994</v>
      </c>
      <c r="D75">
        <v>57.9</v>
      </c>
      <c r="E75">
        <v>31.4</v>
      </c>
      <c r="F75">
        <v>23.6</v>
      </c>
    </row>
    <row r="76" spans="1:6" x14ac:dyDescent="0.25">
      <c r="A76">
        <v>36.5</v>
      </c>
      <c r="B76">
        <v>33.4</v>
      </c>
      <c r="C76">
        <v>75.099999999999994</v>
      </c>
      <c r="D76">
        <v>57.9</v>
      </c>
      <c r="E76">
        <v>31.4</v>
      </c>
      <c r="F76">
        <v>23.6</v>
      </c>
    </row>
    <row r="77" spans="1:6" x14ac:dyDescent="0.25">
      <c r="A77">
        <v>36.299999999999997</v>
      </c>
      <c r="B77">
        <v>33.200000000000003</v>
      </c>
      <c r="C77">
        <v>73.8</v>
      </c>
      <c r="D77">
        <v>57.8</v>
      </c>
      <c r="E77">
        <v>30.5</v>
      </c>
      <c r="F77">
        <v>23.6</v>
      </c>
    </row>
    <row r="78" spans="1:6" x14ac:dyDescent="0.25">
      <c r="A78">
        <v>36.299999999999997</v>
      </c>
      <c r="B78">
        <v>33.200000000000003</v>
      </c>
      <c r="C78">
        <v>73.8</v>
      </c>
      <c r="D78">
        <v>57.8</v>
      </c>
      <c r="E78">
        <v>30.5</v>
      </c>
      <c r="F78">
        <v>23.8</v>
      </c>
    </row>
    <row r="79" spans="1:6" x14ac:dyDescent="0.25">
      <c r="A79">
        <v>36.299999999999997</v>
      </c>
      <c r="B79">
        <v>33.1</v>
      </c>
      <c r="C79">
        <v>73.8</v>
      </c>
      <c r="D79">
        <v>57.7</v>
      </c>
      <c r="E79">
        <v>30.6</v>
      </c>
      <c r="F79">
        <v>24.6</v>
      </c>
    </row>
    <row r="80" spans="1:6" x14ac:dyDescent="0.25">
      <c r="A80">
        <v>36.4</v>
      </c>
      <c r="B80">
        <v>33.1</v>
      </c>
      <c r="C80">
        <v>73.8</v>
      </c>
      <c r="D80">
        <v>57.7</v>
      </c>
      <c r="E80">
        <v>30.6</v>
      </c>
      <c r="F80">
        <v>24.6</v>
      </c>
    </row>
    <row r="81" spans="1:6" x14ac:dyDescent="0.25">
      <c r="A81">
        <v>36.1</v>
      </c>
      <c r="B81">
        <v>33</v>
      </c>
      <c r="C81">
        <v>73.2</v>
      </c>
      <c r="D81">
        <v>58</v>
      </c>
      <c r="E81">
        <v>30.4</v>
      </c>
      <c r="F81">
        <v>23.7</v>
      </c>
    </row>
    <row r="82" spans="1:6" x14ac:dyDescent="0.25">
      <c r="A82">
        <v>36.1</v>
      </c>
      <c r="B82">
        <v>33</v>
      </c>
      <c r="C82">
        <v>73.2</v>
      </c>
      <c r="D82">
        <v>58</v>
      </c>
      <c r="E82">
        <v>30.4</v>
      </c>
      <c r="F82">
        <v>23.7</v>
      </c>
    </row>
    <row r="83" spans="1:6" x14ac:dyDescent="0.25">
      <c r="A83">
        <v>36</v>
      </c>
      <c r="B83">
        <v>33.200000000000003</v>
      </c>
      <c r="C83">
        <v>72.599999999999994</v>
      </c>
      <c r="D83">
        <v>57.7</v>
      </c>
      <c r="E83">
        <v>30.3</v>
      </c>
      <c r="F83">
        <v>24.5</v>
      </c>
    </row>
    <row r="84" spans="1:6" x14ac:dyDescent="0.25">
      <c r="A84">
        <v>36</v>
      </c>
      <c r="B84">
        <v>33.200000000000003</v>
      </c>
      <c r="C84">
        <v>72.599999999999994</v>
      </c>
      <c r="D84">
        <v>57.7</v>
      </c>
      <c r="E84">
        <v>30.3</v>
      </c>
      <c r="F84">
        <v>24.5</v>
      </c>
    </row>
    <row r="85" spans="1:6" x14ac:dyDescent="0.25">
      <c r="A85">
        <v>36.1</v>
      </c>
      <c r="B85">
        <v>33.5</v>
      </c>
      <c r="C85">
        <v>72.099999999999994</v>
      </c>
      <c r="D85">
        <v>57.9</v>
      </c>
      <c r="E85">
        <v>30.5</v>
      </c>
      <c r="F85">
        <v>23.4</v>
      </c>
    </row>
    <row r="86" spans="1:6" x14ac:dyDescent="0.25">
      <c r="A86">
        <v>36.1</v>
      </c>
      <c r="B86">
        <v>33.5</v>
      </c>
      <c r="C86">
        <v>72.099999999999994</v>
      </c>
      <c r="D86">
        <v>57.9</v>
      </c>
      <c r="E86">
        <v>30.5</v>
      </c>
      <c r="F86">
        <v>23.4</v>
      </c>
    </row>
    <row r="87" spans="1:6" x14ac:dyDescent="0.25">
      <c r="A87">
        <v>35.5</v>
      </c>
      <c r="B87">
        <v>33.200000000000003</v>
      </c>
      <c r="C87">
        <v>71.7</v>
      </c>
      <c r="D87">
        <v>58.2</v>
      </c>
      <c r="E87">
        <v>30.4</v>
      </c>
      <c r="F87">
        <v>23.4</v>
      </c>
    </row>
    <row r="88" spans="1:6" x14ac:dyDescent="0.25">
      <c r="A88">
        <v>35.5</v>
      </c>
      <c r="B88">
        <v>33.200000000000003</v>
      </c>
      <c r="C88">
        <v>71.7</v>
      </c>
      <c r="D88">
        <v>58.2</v>
      </c>
      <c r="E88">
        <v>30.4</v>
      </c>
      <c r="F88">
        <v>22.9</v>
      </c>
    </row>
    <row r="89" spans="1:6" x14ac:dyDescent="0.25">
      <c r="A89">
        <v>35.9</v>
      </c>
      <c r="B89">
        <v>32.6</v>
      </c>
      <c r="C89">
        <v>71.400000000000006</v>
      </c>
      <c r="D89">
        <v>57.8</v>
      </c>
      <c r="E89">
        <v>30.8</v>
      </c>
      <c r="F89">
        <v>23.8</v>
      </c>
    </row>
    <row r="90" spans="1:6" x14ac:dyDescent="0.25">
      <c r="A90">
        <v>35.9</v>
      </c>
      <c r="B90">
        <v>32.6</v>
      </c>
      <c r="C90">
        <v>71.400000000000006</v>
      </c>
      <c r="D90">
        <v>57.8</v>
      </c>
      <c r="E90">
        <v>30.8</v>
      </c>
      <c r="F90">
        <v>23.8</v>
      </c>
    </row>
    <row r="91" spans="1:6" x14ac:dyDescent="0.25">
      <c r="A91">
        <v>35.9</v>
      </c>
      <c r="B91">
        <v>32.299999999999997</v>
      </c>
      <c r="C91">
        <v>71.3</v>
      </c>
      <c r="D91">
        <v>58</v>
      </c>
      <c r="E91">
        <v>30.7</v>
      </c>
      <c r="F91">
        <v>23.5</v>
      </c>
    </row>
    <row r="92" spans="1:6" x14ac:dyDescent="0.25">
      <c r="A92">
        <v>35.9</v>
      </c>
      <c r="B92">
        <v>32.299999999999997</v>
      </c>
      <c r="C92">
        <v>71.3</v>
      </c>
      <c r="D92">
        <v>58</v>
      </c>
      <c r="E92">
        <v>30.7</v>
      </c>
      <c r="F92">
        <v>23.5</v>
      </c>
    </row>
    <row r="93" spans="1:6" x14ac:dyDescent="0.25">
      <c r="A93">
        <v>35.799999999999997</v>
      </c>
      <c r="B93">
        <v>32.200000000000003</v>
      </c>
      <c r="C93">
        <v>70.400000000000006</v>
      </c>
      <c r="D93">
        <v>58</v>
      </c>
      <c r="E93">
        <v>30</v>
      </c>
      <c r="F93">
        <v>23.5</v>
      </c>
    </row>
    <row r="94" spans="1:6" x14ac:dyDescent="0.25">
      <c r="A94">
        <v>35.799999999999997</v>
      </c>
      <c r="B94">
        <v>32.200000000000003</v>
      </c>
      <c r="C94">
        <v>70.400000000000006</v>
      </c>
      <c r="D94">
        <v>58</v>
      </c>
      <c r="E94">
        <v>30</v>
      </c>
      <c r="F94">
        <v>22.7</v>
      </c>
    </row>
    <row r="95" spans="1:6" x14ac:dyDescent="0.25">
      <c r="A95">
        <v>36</v>
      </c>
      <c r="B95">
        <v>32.200000000000003</v>
      </c>
      <c r="C95">
        <v>70.400000000000006</v>
      </c>
      <c r="D95">
        <v>58</v>
      </c>
      <c r="E95">
        <v>30.5</v>
      </c>
      <c r="F95">
        <v>23.5</v>
      </c>
    </row>
    <row r="96" spans="1:6" x14ac:dyDescent="0.25">
      <c r="A96">
        <v>36</v>
      </c>
      <c r="B96">
        <v>32.200000000000003</v>
      </c>
      <c r="C96">
        <v>70.400000000000006</v>
      </c>
      <c r="D96">
        <v>58</v>
      </c>
      <c r="E96">
        <v>30.5</v>
      </c>
      <c r="F96">
        <v>23.5</v>
      </c>
    </row>
    <row r="97" spans="1:6" x14ac:dyDescent="0.25">
      <c r="A97">
        <v>36.1</v>
      </c>
      <c r="B97">
        <v>31.7</v>
      </c>
      <c r="C97">
        <v>69.900000000000006</v>
      </c>
      <c r="D97">
        <v>58.6</v>
      </c>
      <c r="E97">
        <v>29.8</v>
      </c>
      <c r="F97">
        <v>22.3</v>
      </c>
    </row>
    <row r="98" spans="1:6" x14ac:dyDescent="0.25">
      <c r="A98">
        <v>36.1</v>
      </c>
      <c r="B98">
        <v>31.7</v>
      </c>
      <c r="C98">
        <v>69.900000000000006</v>
      </c>
      <c r="D98">
        <v>58.6</v>
      </c>
      <c r="E98">
        <v>29.8</v>
      </c>
      <c r="F98">
        <v>22.3</v>
      </c>
    </row>
    <row r="99" spans="1:6" x14ac:dyDescent="0.25">
      <c r="A99">
        <v>35.9</v>
      </c>
      <c r="B99">
        <v>31.5</v>
      </c>
      <c r="C99">
        <v>69.3</v>
      </c>
      <c r="D99">
        <v>58.5</v>
      </c>
      <c r="E99">
        <v>30.1</v>
      </c>
      <c r="F99">
        <v>22.3</v>
      </c>
    </row>
    <row r="100" spans="1:6" x14ac:dyDescent="0.25">
      <c r="A100">
        <v>35.9</v>
      </c>
      <c r="B100">
        <v>31.5</v>
      </c>
      <c r="C100">
        <v>69.3</v>
      </c>
      <c r="D100">
        <v>58.5</v>
      </c>
      <c r="E100">
        <v>30.1</v>
      </c>
      <c r="F100">
        <v>22.4</v>
      </c>
    </row>
    <row r="101" spans="1:6" x14ac:dyDescent="0.25">
      <c r="A101">
        <v>36.299999999999997</v>
      </c>
      <c r="B101">
        <v>31.5</v>
      </c>
      <c r="C101">
        <v>69.2</v>
      </c>
      <c r="D101">
        <v>58.1</v>
      </c>
      <c r="E101">
        <v>30.5</v>
      </c>
      <c r="F101">
        <v>21.2</v>
      </c>
    </row>
    <row r="102" spans="1:6" x14ac:dyDescent="0.25">
      <c r="A102">
        <v>36.299999999999997</v>
      </c>
      <c r="B102">
        <v>31.5</v>
      </c>
      <c r="C102">
        <v>69.2</v>
      </c>
      <c r="D102">
        <v>58.1</v>
      </c>
      <c r="E102">
        <v>30.5</v>
      </c>
      <c r="F102">
        <v>21.2</v>
      </c>
    </row>
    <row r="103" spans="1:6" x14ac:dyDescent="0.25">
      <c r="A103">
        <v>35.9</v>
      </c>
      <c r="B103">
        <v>31.2</v>
      </c>
      <c r="C103">
        <v>69.099999999999994</v>
      </c>
      <c r="D103">
        <v>58.8</v>
      </c>
      <c r="E103">
        <v>30.6</v>
      </c>
      <c r="F103">
        <v>19.5</v>
      </c>
    </row>
    <row r="104" spans="1:6" x14ac:dyDescent="0.25">
      <c r="A104">
        <v>35.9</v>
      </c>
      <c r="B104">
        <v>31.2</v>
      </c>
      <c r="C104">
        <v>69.099999999999994</v>
      </c>
      <c r="D104">
        <v>58.8</v>
      </c>
      <c r="E104">
        <v>30.6</v>
      </c>
      <c r="F104">
        <v>19.5</v>
      </c>
    </row>
    <row r="105" spans="1:6" x14ac:dyDescent="0.25">
      <c r="A105">
        <v>36.1</v>
      </c>
      <c r="B105">
        <v>31.1</v>
      </c>
      <c r="C105">
        <v>69</v>
      </c>
      <c r="D105">
        <v>58.4</v>
      </c>
      <c r="E105">
        <v>30.6</v>
      </c>
      <c r="F105">
        <v>19.5</v>
      </c>
    </row>
    <row r="106" spans="1:6" x14ac:dyDescent="0.25">
      <c r="A106">
        <v>36.1</v>
      </c>
      <c r="B106">
        <v>31.1</v>
      </c>
      <c r="C106">
        <v>69</v>
      </c>
      <c r="D106">
        <v>58.4</v>
      </c>
      <c r="E106">
        <v>30.6</v>
      </c>
      <c r="F106">
        <v>19.399999999999999</v>
      </c>
    </row>
    <row r="107" spans="1:6" x14ac:dyDescent="0.25">
      <c r="A107">
        <v>36.200000000000003</v>
      </c>
      <c r="B107">
        <v>31.6</v>
      </c>
      <c r="C107">
        <v>69.2</v>
      </c>
      <c r="D107">
        <v>58.3</v>
      </c>
      <c r="E107">
        <v>30.9</v>
      </c>
      <c r="F107">
        <v>19.600000000000001</v>
      </c>
    </row>
    <row r="108" spans="1:6" x14ac:dyDescent="0.25">
      <c r="A108">
        <v>36.200000000000003</v>
      </c>
      <c r="B108">
        <v>32.485714285714302</v>
      </c>
      <c r="C108">
        <v>69.2</v>
      </c>
      <c r="D108">
        <v>58.06</v>
      </c>
      <c r="E108">
        <v>30.9</v>
      </c>
      <c r="F108">
        <v>22.837142857142901</v>
      </c>
    </row>
    <row r="109" spans="1:6" x14ac:dyDescent="0.25">
      <c r="A109">
        <v>35.700000000000003</v>
      </c>
      <c r="B109">
        <v>32.200000000000003</v>
      </c>
      <c r="C109">
        <v>68.8</v>
      </c>
      <c r="D109">
        <v>59.1</v>
      </c>
      <c r="E109">
        <v>29.7</v>
      </c>
      <c r="F109">
        <v>18.899999999999999</v>
      </c>
    </row>
    <row r="110" spans="1:6" x14ac:dyDescent="0.25">
      <c r="A110">
        <v>35.700000000000003</v>
      </c>
      <c r="B110">
        <v>32.200000000000003</v>
      </c>
      <c r="C110">
        <v>68.8</v>
      </c>
      <c r="D110">
        <v>59.1</v>
      </c>
      <c r="E110">
        <v>29.7</v>
      </c>
      <c r="F110">
        <v>18.899999999999999</v>
      </c>
    </row>
    <row r="111" spans="1:6" x14ac:dyDescent="0.25">
      <c r="A111">
        <v>36.1</v>
      </c>
      <c r="B111">
        <v>32.700000000000003</v>
      </c>
      <c r="C111">
        <v>69.599999999999994</v>
      </c>
      <c r="D111">
        <v>58.9</v>
      </c>
      <c r="E111">
        <v>30.2</v>
      </c>
      <c r="F111">
        <v>18.899999999999999</v>
      </c>
    </row>
    <row r="112" spans="1:6" x14ac:dyDescent="0.25">
      <c r="A112">
        <v>36.1</v>
      </c>
      <c r="B112">
        <v>32.700000000000003</v>
      </c>
      <c r="C112">
        <v>69.599999999999994</v>
      </c>
      <c r="D112">
        <v>58.9</v>
      </c>
      <c r="E112">
        <v>30.2</v>
      </c>
      <c r="F112">
        <v>20.100000000000001</v>
      </c>
    </row>
    <row r="113" spans="1:6" x14ac:dyDescent="0.25">
      <c r="A113">
        <v>35.9</v>
      </c>
      <c r="B113">
        <v>32.700000000000003</v>
      </c>
      <c r="C113">
        <v>69.5</v>
      </c>
      <c r="D113">
        <v>59</v>
      </c>
      <c r="E113">
        <v>30.2</v>
      </c>
      <c r="F113">
        <v>20.2</v>
      </c>
    </row>
    <row r="114" spans="1:6" x14ac:dyDescent="0.25">
      <c r="A114">
        <v>35.9</v>
      </c>
      <c r="B114">
        <v>32.799999999999997</v>
      </c>
      <c r="C114">
        <v>69.5</v>
      </c>
      <c r="D114">
        <v>59</v>
      </c>
      <c r="E114">
        <v>30.2</v>
      </c>
      <c r="F114">
        <v>20.2</v>
      </c>
    </row>
    <row r="115" spans="1:6" x14ac:dyDescent="0.25">
      <c r="A115">
        <v>35.4</v>
      </c>
      <c r="B115">
        <v>32.799999999999997</v>
      </c>
      <c r="C115">
        <v>68.599999999999994</v>
      </c>
      <c r="D115">
        <v>59.4</v>
      </c>
      <c r="E115">
        <v>29.7</v>
      </c>
      <c r="F115">
        <v>20.399999999999999</v>
      </c>
    </row>
    <row r="116" spans="1:6" x14ac:dyDescent="0.25">
      <c r="A116">
        <v>35.4</v>
      </c>
      <c r="B116">
        <v>32.799999999999997</v>
      </c>
      <c r="C116">
        <v>68.599999999999994</v>
      </c>
      <c r="D116">
        <v>59.4</v>
      </c>
      <c r="E116">
        <v>29.7</v>
      </c>
      <c r="F116">
        <v>20.399999999999999</v>
      </c>
    </row>
    <row r="117" spans="1:6" x14ac:dyDescent="0.25">
      <c r="A117">
        <v>36</v>
      </c>
      <c r="B117">
        <v>32.6</v>
      </c>
      <c r="C117">
        <v>69.099999999999994</v>
      </c>
      <c r="D117">
        <v>59.3</v>
      </c>
      <c r="E117">
        <v>30.6</v>
      </c>
      <c r="F117">
        <v>21.6</v>
      </c>
    </row>
    <row r="118" spans="1:6" x14ac:dyDescent="0.25">
      <c r="A118">
        <v>36</v>
      </c>
      <c r="B118">
        <v>32.6</v>
      </c>
      <c r="C118">
        <v>69.099999999999994</v>
      </c>
      <c r="D118">
        <v>59.3</v>
      </c>
      <c r="E118">
        <v>30.6</v>
      </c>
      <c r="F118">
        <v>21.6</v>
      </c>
    </row>
    <row r="119" spans="1:6" x14ac:dyDescent="0.25">
      <c r="A119">
        <v>35.700000000000003</v>
      </c>
      <c r="B119">
        <v>32.6</v>
      </c>
      <c r="C119">
        <v>69.3</v>
      </c>
      <c r="D119">
        <v>59.5</v>
      </c>
      <c r="E119">
        <v>30.3</v>
      </c>
      <c r="F119">
        <v>20.9</v>
      </c>
    </row>
    <row r="120" spans="1:6" x14ac:dyDescent="0.25">
      <c r="A120">
        <v>35.700000000000003</v>
      </c>
      <c r="B120">
        <v>32.5</v>
      </c>
      <c r="C120">
        <v>69.3</v>
      </c>
      <c r="D120">
        <v>59.5</v>
      </c>
      <c r="E120">
        <v>30.3</v>
      </c>
      <c r="F120">
        <v>20.9</v>
      </c>
    </row>
    <row r="121" spans="1:6" x14ac:dyDescent="0.25">
      <c r="A121">
        <v>35</v>
      </c>
      <c r="B121">
        <v>33.200000000000003</v>
      </c>
      <c r="C121">
        <v>68.400000000000006</v>
      </c>
      <c r="D121">
        <v>59.6</v>
      </c>
      <c r="E121">
        <v>30.1</v>
      </c>
      <c r="F121">
        <v>21</v>
      </c>
    </row>
    <row r="122" spans="1:6" x14ac:dyDescent="0.25">
      <c r="A122">
        <v>35</v>
      </c>
      <c r="B122">
        <v>33.200000000000003</v>
      </c>
      <c r="C122">
        <v>68.400000000000006</v>
      </c>
      <c r="D122">
        <v>59.6</v>
      </c>
      <c r="E122">
        <v>30.1</v>
      </c>
      <c r="F122">
        <v>21</v>
      </c>
    </row>
    <row r="123" spans="1:6" x14ac:dyDescent="0.25">
      <c r="A123">
        <v>36</v>
      </c>
      <c r="B123">
        <v>33.200000000000003</v>
      </c>
      <c r="C123">
        <v>68.8</v>
      </c>
      <c r="D123">
        <v>59.7</v>
      </c>
      <c r="E123">
        <v>30.5</v>
      </c>
      <c r="F123">
        <v>20.5</v>
      </c>
    </row>
    <row r="124" spans="1:6" x14ac:dyDescent="0.25">
      <c r="A124">
        <v>36</v>
      </c>
      <c r="B124">
        <v>33.200000000000003</v>
      </c>
      <c r="C124">
        <v>68.8</v>
      </c>
      <c r="D124">
        <v>59.7</v>
      </c>
      <c r="E124">
        <v>30.5</v>
      </c>
      <c r="F124">
        <v>20.5</v>
      </c>
    </row>
    <row r="125" spans="1:6" x14ac:dyDescent="0.25">
      <c r="A125">
        <v>35.9</v>
      </c>
      <c r="B125">
        <v>33.5</v>
      </c>
      <c r="C125">
        <v>68.3</v>
      </c>
      <c r="D125">
        <v>60</v>
      </c>
      <c r="E125">
        <v>29.9</v>
      </c>
      <c r="F125">
        <v>20.6</v>
      </c>
    </row>
    <row r="126" spans="1:6" x14ac:dyDescent="0.25">
      <c r="A126">
        <v>35.9</v>
      </c>
      <c r="B126">
        <v>33.5</v>
      </c>
      <c r="C126">
        <v>68.3</v>
      </c>
      <c r="D126">
        <v>60</v>
      </c>
      <c r="E126">
        <v>29.9</v>
      </c>
      <c r="F126">
        <v>20.6</v>
      </c>
    </row>
    <row r="127" spans="1:6" x14ac:dyDescent="0.25">
      <c r="A127">
        <v>35.6</v>
      </c>
      <c r="B127">
        <v>33.700000000000003</v>
      </c>
      <c r="C127">
        <v>67.7</v>
      </c>
      <c r="D127">
        <v>60.3</v>
      </c>
      <c r="E127">
        <v>29.3</v>
      </c>
      <c r="F127">
        <v>20.6</v>
      </c>
    </row>
    <row r="128" spans="1:6" x14ac:dyDescent="0.25">
      <c r="A128">
        <v>35.6</v>
      </c>
      <c r="B128">
        <v>33.700000000000003</v>
      </c>
      <c r="C128">
        <v>67.7</v>
      </c>
      <c r="D128">
        <v>60.3</v>
      </c>
      <c r="E128">
        <v>29.3</v>
      </c>
      <c r="F128">
        <v>20.3</v>
      </c>
    </row>
    <row r="129" spans="1:6" x14ac:dyDescent="0.25">
      <c r="A129">
        <v>35.9</v>
      </c>
      <c r="B129">
        <v>34</v>
      </c>
      <c r="C129">
        <v>67.900000000000006</v>
      </c>
      <c r="D129">
        <v>60.6</v>
      </c>
      <c r="E129">
        <v>30.4</v>
      </c>
      <c r="F129">
        <v>20.399999999999999</v>
      </c>
    </row>
    <row r="130" spans="1:6" x14ac:dyDescent="0.25">
      <c r="A130">
        <v>35.9</v>
      </c>
      <c r="B130">
        <v>34</v>
      </c>
      <c r="C130">
        <v>67.900000000000006</v>
      </c>
      <c r="D130">
        <v>60.6</v>
      </c>
      <c r="E130">
        <v>30.4</v>
      </c>
      <c r="F130">
        <v>20.399999999999999</v>
      </c>
    </row>
    <row r="131" spans="1:6" x14ac:dyDescent="0.25">
      <c r="A131">
        <v>35.700000000000003</v>
      </c>
      <c r="B131">
        <v>33.5</v>
      </c>
      <c r="C131">
        <v>66.900000000000006</v>
      </c>
      <c r="D131">
        <v>60.6</v>
      </c>
      <c r="E131">
        <v>29.2</v>
      </c>
      <c r="F131">
        <v>20.399999999999999</v>
      </c>
    </row>
    <row r="132" spans="1:6" x14ac:dyDescent="0.25">
      <c r="A132">
        <v>35.700000000000003</v>
      </c>
      <c r="B132">
        <v>33.5</v>
      </c>
      <c r="C132">
        <v>66.900000000000006</v>
      </c>
      <c r="D132">
        <v>60.6</v>
      </c>
      <c r="E132">
        <v>29.2</v>
      </c>
      <c r="F132">
        <v>20.8</v>
      </c>
    </row>
    <row r="133" spans="1:6" x14ac:dyDescent="0.25">
      <c r="A133">
        <v>35.299999999999997</v>
      </c>
      <c r="B133">
        <v>33.5</v>
      </c>
      <c r="C133">
        <v>66.3</v>
      </c>
      <c r="D133">
        <v>60.5</v>
      </c>
      <c r="E133">
        <v>29.3</v>
      </c>
      <c r="F133">
        <v>20.8</v>
      </c>
    </row>
    <row r="134" spans="1:6" x14ac:dyDescent="0.25">
      <c r="A134">
        <v>35.299999999999997</v>
      </c>
      <c r="B134">
        <v>33.5</v>
      </c>
      <c r="C134">
        <v>66.3</v>
      </c>
      <c r="D134">
        <v>60.5</v>
      </c>
      <c r="E134">
        <v>29.3</v>
      </c>
      <c r="F134">
        <v>20.8</v>
      </c>
    </row>
    <row r="135" spans="1:6" x14ac:dyDescent="0.25">
      <c r="A135">
        <v>35.5</v>
      </c>
      <c r="B135">
        <v>33.5</v>
      </c>
      <c r="C135">
        <v>66.099999999999994</v>
      </c>
      <c r="D135">
        <v>60.8</v>
      </c>
      <c r="E135">
        <v>30.2</v>
      </c>
      <c r="F135">
        <v>21</v>
      </c>
    </row>
    <row r="136" spans="1:6" x14ac:dyDescent="0.25">
      <c r="A136">
        <v>35.5</v>
      </c>
      <c r="B136">
        <v>32.799999999999997</v>
      </c>
      <c r="C136">
        <v>66.099999999999994</v>
      </c>
      <c r="D136">
        <v>60.8</v>
      </c>
      <c r="E136">
        <v>30.2</v>
      </c>
      <c r="F136">
        <v>21</v>
      </c>
    </row>
    <row r="137" spans="1:6" x14ac:dyDescent="0.25">
      <c r="A137">
        <v>35.200000000000003</v>
      </c>
      <c r="B137">
        <v>32.6</v>
      </c>
      <c r="C137">
        <v>65.400000000000006</v>
      </c>
      <c r="D137">
        <v>60.4</v>
      </c>
      <c r="E137">
        <v>29.8</v>
      </c>
      <c r="F137">
        <v>20.9</v>
      </c>
    </row>
    <row r="138" spans="1:6" x14ac:dyDescent="0.25">
      <c r="A138">
        <v>35.200000000000003</v>
      </c>
      <c r="B138">
        <v>32.6</v>
      </c>
      <c r="C138">
        <v>65.400000000000006</v>
      </c>
      <c r="D138">
        <v>60.4</v>
      </c>
      <c r="E138">
        <v>29.8</v>
      </c>
      <c r="F138">
        <v>20.9</v>
      </c>
    </row>
    <row r="139" spans="1:6" x14ac:dyDescent="0.25">
      <c r="A139">
        <v>35.6</v>
      </c>
      <c r="B139">
        <v>32.6</v>
      </c>
      <c r="C139">
        <v>65.3</v>
      </c>
      <c r="D139">
        <v>60.3</v>
      </c>
      <c r="E139">
        <v>29.7</v>
      </c>
      <c r="F139">
        <v>20.9</v>
      </c>
    </row>
    <row r="140" spans="1:6" x14ac:dyDescent="0.25">
      <c r="A140">
        <v>35.6</v>
      </c>
      <c r="B140">
        <v>32.1</v>
      </c>
      <c r="C140">
        <v>65.3</v>
      </c>
      <c r="D140">
        <v>60.3</v>
      </c>
      <c r="E140">
        <v>29.7</v>
      </c>
      <c r="F140">
        <v>20.9</v>
      </c>
    </row>
    <row r="141" spans="1:6" x14ac:dyDescent="0.25">
      <c r="A141">
        <v>36</v>
      </c>
      <c r="B141">
        <v>32.1</v>
      </c>
      <c r="C141">
        <v>65.8</v>
      </c>
      <c r="D141">
        <v>61</v>
      </c>
      <c r="E141">
        <v>30.4</v>
      </c>
      <c r="F141">
        <v>20.7</v>
      </c>
    </row>
    <row r="142" spans="1:6" x14ac:dyDescent="0.25">
      <c r="A142">
        <v>36</v>
      </c>
      <c r="B142">
        <v>31.9</v>
      </c>
      <c r="C142">
        <v>65.8</v>
      </c>
      <c r="D142">
        <v>61</v>
      </c>
      <c r="E142">
        <v>30.4</v>
      </c>
      <c r="F142">
        <v>20.7</v>
      </c>
    </row>
    <row r="143" spans="1:6" x14ac:dyDescent="0.25">
      <c r="A143">
        <v>35.799999999999997</v>
      </c>
      <c r="B143">
        <v>32.958823529411802</v>
      </c>
      <c r="C143">
        <v>65.099999999999994</v>
      </c>
      <c r="D143">
        <v>59.941176470588204</v>
      </c>
      <c r="E143">
        <v>29.2</v>
      </c>
      <c r="F143">
        <v>20.55</v>
      </c>
    </row>
    <row r="144" spans="1:6" x14ac:dyDescent="0.25">
      <c r="A144">
        <v>35.799999999999997</v>
      </c>
      <c r="B144">
        <v>32</v>
      </c>
      <c r="C144">
        <v>65.099999999999994</v>
      </c>
      <c r="D144">
        <v>60.9</v>
      </c>
      <c r="E144">
        <v>29.2</v>
      </c>
      <c r="F144">
        <v>21.8</v>
      </c>
    </row>
    <row r="145" spans="1:6" x14ac:dyDescent="0.25">
      <c r="A145">
        <v>35.799999999999997</v>
      </c>
      <c r="B145">
        <v>32.1</v>
      </c>
      <c r="C145">
        <v>66</v>
      </c>
      <c r="D145">
        <v>60.8</v>
      </c>
      <c r="E145">
        <v>29.1</v>
      </c>
      <c r="F145">
        <v>21</v>
      </c>
    </row>
    <row r="146" spans="1:6" x14ac:dyDescent="0.25">
      <c r="A146">
        <v>36.1</v>
      </c>
      <c r="B146">
        <v>32.1</v>
      </c>
      <c r="C146">
        <v>66</v>
      </c>
      <c r="D146">
        <v>60.8</v>
      </c>
      <c r="E146">
        <v>29.1</v>
      </c>
      <c r="F146">
        <v>21</v>
      </c>
    </row>
    <row r="147" spans="1:6" x14ac:dyDescent="0.25">
      <c r="A147">
        <v>36.200000000000003</v>
      </c>
      <c r="B147">
        <v>32.299999999999997</v>
      </c>
      <c r="C147">
        <v>66.599999999999994</v>
      </c>
      <c r="D147">
        <v>61.1</v>
      </c>
      <c r="E147">
        <v>29.2</v>
      </c>
      <c r="F147">
        <v>20.8</v>
      </c>
    </row>
    <row r="148" spans="1:6" x14ac:dyDescent="0.25">
      <c r="A148">
        <v>36.200000000000003</v>
      </c>
      <c r="B148">
        <v>32.299999999999997</v>
      </c>
      <c r="C148">
        <v>66.599999999999994</v>
      </c>
      <c r="D148">
        <v>61.1</v>
      </c>
      <c r="E148">
        <v>29.2</v>
      </c>
      <c r="F148">
        <v>20.8</v>
      </c>
    </row>
    <row r="149" spans="1:6" x14ac:dyDescent="0.25">
      <c r="A149">
        <v>35.4</v>
      </c>
      <c r="B149">
        <v>33</v>
      </c>
      <c r="C149">
        <v>65.599999999999994</v>
      </c>
      <c r="D149">
        <v>60.7</v>
      </c>
      <c r="E149">
        <v>28.4</v>
      </c>
      <c r="F149">
        <v>20.8</v>
      </c>
    </row>
    <row r="150" spans="1:6" x14ac:dyDescent="0.25">
      <c r="A150">
        <v>35.4</v>
      </c>
      <c r="B150">
        <v>33</v>
      </c>
      <c r="C150">
        <v>65.599999999999994</v>
      </c>
      <c r="D150">
        <v>60.7</v>
      </c>
      <c r="E150">
        <v>28.4</v>
      </c>
      <c r="F150">
        <v>21.7</v>
      </c>
    </row>
    <row r="151" spans="1:6" x14ac:dyDescent="0.25">
      <c r="A151">
        <v>35.4</v>
      </c>
      <c r="B151">
        <v>32.799999999999997</v>
      </c>
      <c r="C151">
        <v>66</v>
      </c>
      <c r="D151">
        <v>61.1</v>
      </c>
      <c r="E151">
        <v>28.7</v>
      </c>
      <c r="F151">
        <v>20.9</v>
      </c>
    </row>
    <row r="152" spans="1:6" x14ac:dyDescent="0.25">
      <c r="A152">
        <v>35.4</v>
      </c>
      <c r="B152">
        <v>32.799999999999997</v>
      </c>
      <c r="C152">
        <v>66</v>
      </c>
      <c r="D152">
        <v>61.1</v>
      </c>
      <c r="E152">
        <v>28.7</v>
      </c>
      <c r="F152">
        <v>20.9</v>
      </c>
    </row>
    <row r="153" spans="1:6" x14ac:dyDescent="0.25">
      <c r="A153">
        <v>35</v>
      </c>
      <c r="B153">
        <v>32.799999999999997</v>
      </c>
      <c r="C153">
        <v>65.599999999999994</v>
      </c>
      <c r="D153">
        <v>61.1</v>
      </c>
      <c r="E153">
        <v>28.2</v>
      </c>
      <c r="F153">
        <v>20.5</v>
      </c>
    </row>
    <row r="154" spans="1:6" x14ac:dyDescent="0.25">
      <c r="A154">
        <v>35</v>
      </c>
      <c r="B154">
        <v>32.799999999999997</v>
      </c>
      <c r="C154">
        <v>65.599999999999994</v>
      </c>
      <c r="D154">
        <v>61.1</v>
      </c>
      <c r="E154">
        <v>28.2</v>
      </c>
      <c r="F154">
        <v>20.5</v>
      </c>
    </row>
    <row r="155" spans="1:6" x14ac:dyDescent="0.25">
      <c r="A155">
        <v>34.700000000000003</v>
      </c>
      <c r="B155">
        <v>32.799999999999997</v>
      </c>
      <c r="C155">
        <v>64.599999999999994</v>
      </c>
      <c r="D155">
        <v>60.8</v>
      </c>
      <c r="E155">
        <v>28.3</v>
      </c>
      <c r="F155">
        <v>20.5</v>
      </c>
    </row>
    <row r="156" spans="1:6" x14ac:dyDescent="0.25">
      <c r="A156">
        <v>34.700000000000003</v>
      </c>
      <c r="B156">
        <v>32.799999999999997</v>
      </c>
      <c r="C156">
        <v>64.599999999999994</v>
      </c>
      <c r="D156">
        <v>60.8</v>
      </c>
      <c r="E156">
        <v>28.3</v>
      </c>
      <c r="F156">
        <v>21.3</v>
      </c>
    </row>
    <row r="157" spans="1:6" x14ac:dyDescent="0.25">
      <c r="A157">
        <v>34.799999999999997</v>
      </c>
      <c r="B157">
        <v>32.299999999999997</v>
      </c>
      <c r="C157">
        <v>64.599999999999994</v>
      </c>
      <c r="D157">
        <v>61.7</v>
      </c>
      <c r="E157">
        <v>28.9</v>
      </c>
      <c r="F157">
        <v>20.6</v>
      </c>
    </row>
    <row r="158" spans="1:6" x14ac:dyDescent="0.25">
      <c r="A158">
        <v>34.799999999999997</v>
      </c>
      <c r="B158">
        <v>32.299999999999997</v>
      </c>
      <c r="C158">
        <v>64.599999999999994</v>
      </c>
      <c r="D158">
        <v>61.7</v>
      </c>
      <c r="E158">
        <v>28.9</v>
      </c>
      <c r="F158">
        <v>20.6</v>
      </c>
    </row>
    <row r="159" spans="1:6" x14ac:dyDescent="0.25">
      <c r="A159">
        <v>34.799999999999997</v>
      </c>
      <c r="B159">
        <v>32</v>
      </c>
      <c r="C159">
        <v>63.7</v>
      </c>
      <c r="D159">
        <v>61.7</v>
      </c>
      <c r="E159">
        <v>28.5</v>
      </c>
      <c r="F159">
        <v>20.6</v>
      </c>
    </row>
    <row r="160" spans="1:6" x14ac:dyDescent="0.25">
      <c r="A160">
        <v>34.799999999999997</v>
      </c>
      <c r="B160">
        <v>32</v>
      </c>
      <c r="C160">
        <v>63.7</v>
      </c>
      <c r="D160">
        <v>61.7</v>
      </c>
      <c r="E160">
        <v>28.5</v>
      </c>
      <c r="F160">
        <v>20.6</v>
      </c>
    </row>
    <row r="161" spans="1:6" x14ac:dyDescent="0.25">
      <c r="A161">
        <v>35.200000000000003</v>
      </c>
      <c r="B161">
        <v>31.9</v>
      </c>
      <c r="C161">
        <v>62.7</v>
      </c>
      <c r="D161">
        <v>61.3</v>
      </c>
      <c r="E161">
        <v>28.8</v>
      </c>
      <c r="F161">
        <v>20.6</v>
      </c>
    </row>
    <row r="162" spans="1:6" x14ac:dyDescent="0.25">
      <c r="A162">
        <v>35.200000000000003</v>
      </c>
      <c r="B162">
        <v>31.9</v>
      </c>
      <c r="C162">
        <v>62.7</v>
      </c>
      <c r="D162">
        <v>61.3</v>
      </c>
      <c r="E162">
        <v>28.8</v>
      </c>
      <c r="F162">
        <v>20.6</v>
      </c>
    </row>
    <row r="163" spans="1:6" x14ac:dyDescent="0.25">
      <c r="A163">
        <v>35.9</v>
      </c>
      <c r="B163">
        <v>31.8</v>
      </c>
      <c r="C163">
        <v>63.1</v>
      </c>
      <c r="D163">
        <v>61.9</v>
      </c>
      <c r="E163">
        <v>30.2</v>
      </c>
      <c r="F163">
        <v>19.899999999999999</v>
      </c>
    </row>
    <row r="164" spans="1:6" x14ac:dyDescent="0.25">
      <c r="A164">
        <v>35.9</v>
      </c>
      <c r="B164">
        <v>31.8</v>
      </c>
      <c r="C164">
        <v>63.1</v>
      </c>
      <c r="D164">
        <v>61.9</v>
      </c>
      <c r="E164">
        <v>30.2</v>
      </c>
      <c r="F164">
        <v>19.899999999999999</v>
      </c>
    </row>
    <row r="165" spans="1:6" x14ac:dyDescent="0.25">
      <c r="A165">
        <v>35.799999999999997</v>
      </c>
      <c r="B165">
        <v>31.9</v>
      </c>
      <c r="C165">
        <v>62.3</v>
      </c>
      <c r="D165">
        <v>61.5</v>
      </c>
      <c r="E165">
        <v>29.4</v>
      </c>
      <c r="F165">
        <v>19.899999999999999</v>
      </c>
    </row>
    <row r="166" spans="1:6" x14ac:dyDescent="0.25">
      <c r="A166">
        <v>35.799999999999997</v>
      </c>
      <c r="B166">
        <v>31.9</v>
      </c>
      <c r="C166">
        <v>62.3</v>
      </c>
      <c r="D166">
        <v>61.5</v>
      </c>
      <c r="E166">
        <v>29.4</v>
      </c>
      <c r="F166">
        <v>20.5</v>
      </c>
    </row>
    <row r="167" spans="1:6" x14ac:dyDescent="0.25">
      <c r="A167">
        <v>36.1</v>
      </c>
      <c r="B167">
        <v>32.4</v>
      </c>
      <c r="C167">
        <v>62.4</v>
      </c>
      <c r="D167">
        <v>61</v>
      </c>
      <c r="E167">
        <v>28.9</v>
      </c>
      <c r="F167">
        <v>20.7</v>
      </c>
    </row>
    <row r="168" spans="1:6" x14ac:dyDescent="0.25">
      <c r="A168">
        <v>36.1</v>
      </c>
      <c r="B168">
        <v>32.4</v>
      </c>
      <c r="C168">
        <v>62.4</v>
      </c>
      <c r="D168">
        <v>61</v>
      </c>
      <c r="E168">
        <v>28.9</v>
      </c>
      <c r="F168">
        <v>20.7</v>
      </c>
    </row>
    <row r="169" spans="1:6" x14ac:dyDescent="0.25">
      <c r="A169">
        <v>36.5</v>
      </c>
      <c r="B169">
        <v>32.299999999999997</v>
      </c>
      <c r="C169">
        <v>63.3</v>
      </c>
      <c r="D169">
        <v>61.8</v>
      </c>
      <c r="E169">
        <v>29.8</v>
      </c>
      <c r="F169">
        <v>20.399999999999999</v>
      </c>
    </row>
    <row r="170" spans="1:6" x14ac:dyDescent="0.25">
      <c r="A170">
        <v>36.5</v>
      </c>
      <c r="B170">
        <v>32.299999999999997</v>
      </c>
      <c r="C170">
        <v>63.3</v>
      </c>
      <c r="D170">
        <v>61.8</v>
      </c>
      <c r="E170">
        <v>29.8</v>
      </c>
      <c r="F170">
        <v>20.399999999999999</v>
      </c>
    </row>
    <row r="171" spans="1:6" x14ac:dyDescent="0.25">
      <c r="A171">
        <v>35.9</v>
      </c>
      <c r="B171">
        <v>32.700000000000003</v>
      </c>
      <c r="C171">
        <v>62.6</v>
      </c>
      <c r="D171">
        <v>61.8</v>
      </c>
      <c r="E171">
        <v>29</v>
      </c>
      <c r="F171">
        <v>21.7</v>
      </c>
    </row>
    <row r="172" spans="1:6" x14ac:dyDescent="0.25">
      <c r="A172">
        <v>35.9</v>
      </c>
      <c r="B172">
        <v>32.700000000000003</v>
      </c>
      <c r="C172">
        <v>62.6</v>
      </c>
      <c r="D172">
        <v>61.8</v>
      </c>
      <c r="E172">
        <v>29</v>
      </c>
      <c r="F172">
        <v>21.7</v>
      </c>
    </row>
    <row r="173" spans="1:6" x14ac:dyDescent="0.25">
      <c r="A173">
        <v>36.1</v>
      </c>
      <c r="B173">
        <v>32.700000000000003</v>
      </c>
      <c r="C173">
        <v>63.2</v>
      </c>
      <c r="D173">
        <v>61.9</v>
      </c>
      <c r="E173">
        <v>28.7</v>
      </c>
      <c r="F173">
        <v>20.7</v>
      </c>
    </row>
    <row r="174" spans="1:6" x14ac:dyDescent="0.25">
      <c r="A174">
        <v>36.1</v>
      </c>
      <c r="B174">
        <v>32.700000000000003</v>
      </c>
      <c r="C174">
        <v>63.2</v>
      </c>
      <c r="D174">
        <v>61.9</v>
      </c>
      <c r="E174">
        <v>28.7</v>
      </c>
      <c r="F174">
        <v>20.7</v>
      </c>
    </row>
    <row r="175" spans="1:6" x14ac:dyDescent="0.25">
      <c r="A175">
        <v>36.299999999999997</v>
      </c>
      <c r="B175">
        <v>33</v>
      </c>
      <c r="C175">
        <v>64</v>
      </c>
      <c r="D175">
        <v>63</v>
      </c>
      <c r="E175">
        <v>29.6</v>
      </c>
      <c r="F175">
        <v>19.8</v>
      </c>
    </row>
    <row r="176" spans="1:6" x14ac:dyDescent="0.25">
      <c r="A176">
        <v>36.299999999999997</v>
      </c>
      <c r="B176">
        <v>33</v>
      </c>
      <c r="C176">
        <v>64</v>
      </c>
      <c r="D176">
        <v>63</v>
      </c>
      <c r="E176">
        <v>29.6</v>
      </c>
      <c r="F176">
        <v>19.8</v>
      </c>
    </row>
    <row r="177" spans="1:6" x14ac:dyDescent="0.25">
      <c r="A177">
        <v>36</v>
      </c>
      <c r="B177">
        <v>33.200000000000003</v>
      </c>
      <c r="C177">
        <v>62.8</v>
      </c>
      <c r="D177">
        <v>62.9</v>
      </c>
      <c r="E177">
        <v>29.4</v>
      </c>
      <c r="F177">
        <v>21.1</v>
      </c>
    </row>
    <row r="178" spans="1:6" x14ac:dyDescent="0.25">
      <c r="A178">
        <v>36</v>
      </c>
      <c r="B178">
        <v>32.435294117647103</v>
      </c>
      <c r="C178">
        <v>62.8</v>
      </c>
      <c r="D178">
        <v>61.476470588235301</v>
      </c>
      <c r="E178">
        <v>29.4</v>
      </c>
      <c r="F178">
        <v>20.705882352941199</v>
      </c>
    </row>
    <row r="179" spans="1:6" x14ac:dyDescent="0.25">
      <c r="A179">
        <v>36.6</v>
      </c>
      <c r="B179">
        <v>32.9</v>
      </c>
      <c r="C179">
        <v>62.8</v>
      </c>
      <c r="D179">
        <v>63.1</v>
      </c>
      <c r="E179">
        <v>29.4</v>
      </c>
      <c r="F179">
        <v>20</v>
      </c>
    </row>
    <row r="180" spans="1:6" x14ac:dyDescent="0.25">
      <c r="A180">
        <v>36.6</v>
      </c>
      <c r="B180">
        <v>32.9</v>
      </c>
      <c r="C180">
        <v>62.8</v>
      </c>
      <c r="D180">
        <v>63.1</v>
      </c>
      <c r="E180">
        <v>29.4</v>
      </c>
      <c r="F180">
        <v>20</v>
      </c>
    </row>
    <row r="181" spans="1:6" x14ac:dyDescent="0.25">
      <c r="A181">
        <v>36.6</v>
      </c>
      <c r="B181">
        <v>32.799999999999997</v>
      </c>
      <c r="C181">
        <v>62.6</v>
      </c>
      <c r="D181">
        <v>63.3</v>
      </c>
      <c r="E181">
        <v>29</v>
      </c>
      <c r="F181">
        <v>18.600000000000001</v>
      </c>
    </row>
    <row r="182" spans="1:6" x14ac:dyDescent="0.25">
      <c r="A182">
        <v>36.6</v>
      </c>
      <c r="B182">
        <v>32.799999999999997</v>
      </c>
      <c r="C182">
        <v>62.6</v>
      </c>
      <c r="D182">
        <v>63.3</v>
      </c>
      <c r="E182">
        <v>29</v>
      </c>
      <c r="F182">
        <v>18.600000000000001</v>
      </c>
    </row>
    <row r="183" spans="1:6" x14ac:dyDescent="0.25">
      <c r="A183">
        <v>36.1</v>
      </c>
      <c r="B183">
        <v>33.200000000000003</v>
      </c>
      <c r="C183">
        <v>61.8</v>
      </c>
      <c r="D183">
        <v>62.9</v>
      </c>
      <c r="E183">
        <v>29.1</v>
      </c>
      <c r="F183">
        <v>20</v>
      </c>
    </row>
    <row r="184" spans="1:6" x14ac:dyDescent="0.25">
      <c r="A184">
        <v>36.1</v>
      </c>
      <c r="B184">
        <v>33.200000000000003</v>
      </c>
      <c r="C184">
        <v>61.8</v>
      </c>
      <c r="D184">
        <v>62.9</v>
      </c>
      <c r="E184">
        <v>29.1</v>
      </c>
      <c r="F184">
        <v>20</v>
      </c>
    </row>
    <row r="185" spans="1:6" x14ac:dyDescent="0.25">
      <c r="A185">
        <v>36.200000000000003</v>
      </c>
      <c r="B185">
        <v>33.1</v>
      </c>
      <c r="C185">
        <v>61.9</v>
      </c>
      <c r="D185">
        <v>63.1</v>
      </c>
      <c r="E185">
        <v>29</v>
      </c>
      <c r="F185">
        <v>20.2</v>
      </c>
    </row>
    <row r="186" spans="1:6" x14ac:dyDescent="0.25">
      <c r="A186">
        <v>36.200000000000003</v>
      </c>
      <c r="B186">
        <v>33.1</v>
      </c>
      <c r="C186">
        <v>61.9</v>
      </c>
      <c r="D186">
        <v>63.1</v>
      </c>
      <c r="E186">
        <v>29</v>
      </c>
      <c r="F186">
        <v>20.2</v>
      </c>
    </row>
    <row r="187" spans="1:6" x14ac:dyDescent="0.25">
      <c r="A187">
        <v>36.1</v>
      </c>
      <c r="B187">
        <v>32.700000000000003</v>
      </c>
      <c r="C187">
        <v>61.5</v>
      </c>
      <c r="D187">
        <v>63</v>
      </c>
      <c r="E187">
        <v>29</v>
      </c>
      <c r="F187">
        <v>19.7</v>
      </c>
    </row>
    <row r="188" spans="1:6" x14ac:dyDescent="0.25">
      <c r="A188">
        <v>36.1</v>
      </c>
      <c r="B188">
        <v>32.700000000000003</v>
      </c>
      <c r="C188">
        <v>61.5</v>
      </c>
      <c r="D188">
        <v>63</v>
      </c>
      <c r="E188">
        <v>29</v>
      </c>
      <c r="F188">
        <v>19.7</v>
      </c>
    </row>
    <row r="189" spans="1:6" x14ac:dyDescent="0.25">
      <c r="A189">
        <v>35.5</v>
      </c>
      <c r="B189">
        <v>33.299999999999997</v>
      </c>
      <c r="C189">
        <v>61.5</v>
      </c>
      <c r="D189">
        <v>62.4</v>
      </c>
      <c r="E189">
        <v>29</v>
      </c>
      <c r="F189">
        <v>20.8</v>
      </c>
    </row>
    <row r="190" spans="1:6" x14ac:dyDescent="0.25">
      <c r="A190">
        <v>35.5</v>
      </c>
      <c r="B190">
        <v>33.299999999999997</v>
      </c>
      <c r="C190">
        <v>61.5</v>
      </c>
      <c r="D190">
        <v>62.4</v>
      </c>
      <c r="E190">
        <v>29</v>
      </c>
      <c r="F190">
        <v>20.8</v>
      </c>
    </row>
    <row r="191" spans="1:6" x14ac:dyDescent="0.25">
      <c r="A191">
        <v>35.799999999999997</v>
      </c>
      <c r="B191">
        <v>33.200000000000003</v>
      </c>
      <c r="C191">
        <v>62.3</v>
      </c>
      <c r="D191">
        <v>62.9</v>
      </c>
      <c r="E191">
        <v>29.9</v>
      </c>
      <c r="F191">
        <v>20</v>
      </c>
    </row>
    <row r="192" spans="1:6" x14ac:dyDescent="0.25">
      <c r="A192">
        <v>35.799999999999997</v>
      </c>
      <c r="B192">
        <v>33.200000000000003</v>
      </c>
      <c r="C192">
        <v>62.3</v>
      </c>
      <c r="D192">
        <v>62.9</v>
      </c>
      <c r="E192">
        <v>29.9</v>
      </c>
      <c r="F192">
        <v>20</v>
      </c>
    </row>
    <row r="193" spans="1:6" x14ac:dyDescent="0.25">
      <c r="A193">
        <v>35.6</v>
      </c>
      <c r="B193">
        <v>33.1</v>
      </c>
      <c r="C193">
        <v>62.1</v>
      </c>
      <c r="D193">
        <v>62.8</v>
      </c>
      <c r="E193">
        <v>29.6</v>
      </c>
      <c r="F193">
        <v>20</v>
      </c>
    </row>
    <row r="194" spans="1:6" x14ac:dyDescent="0.25">
      <c r="A194">
        <v>35.6</v>
      </c>
      <c r="B194">
        <v>33.1</v>
      </c>
      <c r="C194">
        <v>62.1</v>
      </c>
      <c r="D194">
        <v>62.8</v>
      </c>
      <c r="E194">
        <v>29.6</v>
      </c>
      <c r="F194">
        <v>20.3</v>
      </c>
    </row>
    <row r="195" spans="1:6" x14ac:dyDescent="0.25">
      <c r="A195">
        <v>35.700000000000003</v>
      </c>
      <c r="B195">
        <v>33.200000000000003</v>
      </c>
      <c r="C195">
        <v>62.9</v>
      </c>
      <c r="D195">
        <v>62.2</v>
      </c>
      <c r="E195">
        <v>29.8</v>
      </c>
      <c r="F195">
        <v>20.5</v>
      </c>
    </row>
    <row r="196" spans="1:6" x14ac:dyDescent="0.25">
      <c r="A196">
        <v>35.700000000000003</v>
      </c>
      <c r="B196">
        <v>33.200000000000003</v>
      </c>
      <c r="C196">
        <v>62.9</v>
      </c>
      <c r="D196">
        <v>62.2</v>
      </c>
      <c r="E196">
        <v>29.8</v>
      </c>
      <c r="F196">
        <v>20.5</v>
      </c>
    </row>
    <row r="197" spans="1:6" x14ac:dyDescent="0.25">
      <c r="A197">
        <v>35.9</v>
      </c>
      <c r="B197">
        <v>33.200000000000003</v>
      </c>
      <c r="C197">
        <v>64</v>
      </c>
      <c r="D197">
        <v>63.2</v>
      </c>
      <c r="E197">
        <v>29.5</v>
      </c>
      <c r="F197">
        <v>19.8</v>
      </c>
    </row>
    <row r="198" spans="1:6" x14ac:dyDescent="0.25">
      <c r="A198">
        <v>35.9</v>
      </c>
      <c r="B198">
        <v>33.200000000000003</v>
      </c>
      <c r="C198">
        <v>64</v>
      </c>
      <c r="D198">
        <v>63.2</v>
      </c>
      <c r="E198">
        <v>29.5</v>
      </c>
      <c r="F198">
        <v>19.8</v>
      </c>
    </row>
    <row r="199" spans="1:6" x14ac:dyDescent="0.25">
      <c r="A199">
        <v>36</v>
      </c>
      <c r="B199">
        <v>32.9</v>
      </c>
      <c r="C199">
        <v>63.6</v>
      </c>
      <c r="D199">
        <v>63.2</v>
      </c>
      <c r="E199">
        <v>29</v>
      </c>
      <c r="F199">
        <v>19.8</v>
      </c>
    </row>
    <row r="200" spans="1:6" x14ac:dyDescent="0.25">
      <c r="A200">
        <v>36</v>
      </c>
      <c r="B200">
        <v>32.9</v>
      </c>
      <c r="C200">
        <v>63.6</v>
      </c>
      <c r="D200">
        <v>63.2</v>
      </c>
      <c r="E200">
        <v>29</v>
      </c>
      <c r="F200">
        <v>19.8</v>
      </c>
    </row>
    <row r="201" spans="1:6" x14ac:dyDescent="0.25">
      <c r="A201">
        <v>36.799999999999997</v>
      </c>
      <c r="B201">
        <v>32.9</v>
      </c>
      <c r="C201">
        <v>63.8</v>
      </c>
      <c r="D201">
        <v>63.1</v>
      </c>
      <c r="E201">
        <v>28.6</v>
      </c>
      <c r="F201">
        <v>20.399999999999999</v>
      </c>
    </row>
    <row r="202" spans="1:6" x14ac:dyDescent="0.25">
      <c r="A202">
        <v>36.799999999999997</v>
      </c>
      <c r="B202">
        <v>33.200000000000003</v>
      </c>
      <c r="C202">
        <v>63.8</v>
      </c>
      <c r="D202">
        <v>63.1</v>
      </c>
      <c r="E202">
        <v>28.6</v>
      </c>
      <c r="F202">
        <v>20.399999999999999</v>
      </c>
    </row>
    <row r="203" spans="1:6" x14ac:dyDescent="0.25">
      <c r="A203">
        <v>37.200000000000003</v>
      </c>
      <c r="B203">
        <v>33.200000000000003</v>
      </c>
      <c r="C203">
        <v>63.4</v>
      </c>
      <c r="D203">
        <v>63.9</v>
      </c>
      <c r="E203">
        <v>27.8</v>
      </c>
      <c r="F203">
        <v>19.399999999999999</v>
      </c>
    </row>
    <row r="204" spans="1:6" x14ac:dyDescent="0.25">
      <c r="A204">
        <v>37.200000000000003</v>
      </c>
      <c r="B204">
        <v>33.200000000000003</v>
      </c>
      <c r="C204">
        <v>63.4</v>
      </c>
      <c r="D204">
        <v>63.9</v>
      </c>
      <c r="E204">
        <v>27.8</v>
      </c>
      <c r="F204">
        <v>19.399999999999999</v>
      </c>
    </row>
    <row r="205" spans="1:6" x14ac:dyDescent="0.25">
      <c r="A205">
        <v>37.200000000000003</v>
      </c>
      <c r="B205">
        <v>33.200000000000003</v>
      </c>
      <c r="C205">
        <v>62.5</v>
      </c>
      <c r="D205">
        <v>63.8</v>
      </c>
      <c r="E205">
        <v>27.6</v>
      </c>
      <c r="F205">
        <v>20.7</v>
      </c>
    </row>
    <row r="206" spans="1:6" x14ac:dyDescent="0.25">
      <c r="A206">
        <v>37.200000000000003</v>
      </c>
      <c r="B206">
        <v>33.200000000000003</v>
      </c>
      <c r="C206">
        <v>62.5</v>
      </c>
      <c r="D206">
        <v>63.8</v>
      </c>
      <c r="E206">
        <v>27.6</v>
      </c>
      <c r="F206">
        <v>20.7</v>
      </c>
    </row>
    <row r="207" spans="1:6" x14ac:dyDescent="0.25">
      <c r="A207">
        <v>37.4</v>
      </c>
      <c r="B207">
        <v>33.6</v>
      </c>
      <c r="C207">
        <v>62.1</v>
      </c>
      <c r="D207">
        <v>63.8</v>
      </c>
      <c r="E207">
        <v>28.3</v>
      </c>
      <c r="F207">
        <v>20.399999999999999</v>
      </c>
    </row>
    <row r="208" spans="1:6" x14ac:dyDescent="0.25">
      <c r="A208">
        <v>37.4</v>
      </c>
      <c r="B208">
        <v>33.6</v>
      </c>
      <c r="C208">
        <v>62.1</v>
      </c>
      <c r="D208">
        <v>63.8</v>
      </c>
      <c r="E208">
        <v>28.3</v>
      </c>
      <c r="F208">
        <v>20.399999999999999</v>
      </c>
    </row>
    <row r="209" spans="1:6" x14ac:dyDescent="0.25">
      <c r="A209">
        <v>37.299999999999997</v>
      </c>
      <c r="B209">
        <v>33.9</v>
      </c>
      <c r="C209">
        <v>61.2</v>
      </c>
      <c r="D209">
        <v>63.9</v>
      </c>
      <c r="E209">
        <v>28.1</v>
      </c>
      <c r="F209">
        <v>20</v>
      </c>
    </row>
    <row r="210" spans="1:6" x14ac:dyDescent="0.25">
      <c r="A210">
        <v>37.299999999999997</v>
      </c>
      <c r="B210">
        <v>33.9</v>
      </c>
      <c r="C210">
        <v>61.2</v>
      </c>
      <c r="D210">
        <v>63.9</v>
      </c>
      <c r="E210">
        <v>28.1</v>
      </c>
      <c r="F210">
        <v>20</v>
      </c>
    </row>
    <row r="211" spans="1:6" x14ac:dyDescent="0.25">
      <c r="A211">
        <v>37.4</v>
      </c>
      <c r="B211">
        <v>33.9</v>
      </c>
      <c r="C211">
        <v>61.6</v>
      </c>
      <c r="D211">
        <v>63.5</v>
      </c>
      <c r="E211">
        <v>28.6</v>
      </c>
      <c r="F211">
        <v>20</v>
      </c>
    </row>
    <row r="212" spans="1:6" x14ac:dyDescent="0.25">
      <c r="A212">
        <v>37.4</v>
      </c>
      <c r="B212">
        <v>33.9</v>
      </c>
      <c r="C212">
        <v>61.6</v>
      </c>
      <c r="D212">
        <v>63.5</v>
      </c>
      <c r="E212">
        <v>28.6</v>
      </c>
      <c r="F212">
        <v>20.6</v>
      </c>
    </row>
    <row r="213" spans="1:6" x14ac:dyDescent="0.25">
      <c r="A213">
        <v>37.700000000000003</v>
      </c>
      <c r="B213">
        <v>33.799999999999997</v>
      </c>
      <c r="C213">
        <v>62.5</v>
      </c>
      <c r="D213">
        <v>63.6</v>
      </c>
      <c r="E213">
        <v>30.1</v>
      </c>
      <c r="F213">
        <v>20.5</v>
      </c>
    </row>
    <row r="214" spans="1:6" x14ac:dyDescent="0.25">
      <c r="A214">
        <v>37.700000000000003</v>
      </c>
      <c r="B214">
        <v>33.22</v>
      </c>
      <c r="C214">
        <v>62.5</v>
      </c>
      <c r="D214">
        <v>63.194285714285698</v>
      </c>
      <c r="E214">
        <v>30.1</v>
      </c>
      <c r="F214">
        <v>20.0571428571429</v>
      </c>
    </row>
    <row r="215" spans="1:6" x14ac:dyDescent="0.25">
      <c r="A215">
        <v>37.700000000000003</v>
      </c>
      <c r="B215">
        <v>33.799999999999997</v>
      </c>
      <c r="C215">
        <v>62.3</v>
      </c>
      <c r="D215">
        <v>63.7</v>
      </c>
      <c r="E215">
        <v>29.8</v>
      </c>
      <c r="F215">
        <v>20</v>
      </c>
    </row>
    <row r="216" spans="1:6" x14ac:dyDescent="0.25">
      <c r="A216">
        <v>37.700000000000003</v>
      </c>
      <c r="B216">
        <v>33.9</v>
      </c>
      <c r="C216">
        <v>62.3</v>
      </c>
      <c r="D216">
        <v>63.7</v>
      </c>
      <c r="E216">
        <v>29.8</v>
      </c>
      <c r="F216">
        <v>20</v>
      </c>
    </row>
    <row r="217" spans="1:6" x14ac:dyDescent="0.25">
      <c r="A217">
        <v>38.200000000000003</v>
      </c>
      <c r="B217">
        <v>33.9</v>
      </c>
      <c r="C217">
        <v>63.2</v>
      </c>
      <c r="D217">
        <v>63.3</v>
      </c>
      <c r="E217">
        <v>30.7</v>
      </c>
      <c r="F217">
        <v>20.3</v>
      </c>
    </row>
    <row r="218" spans="1:6" x14ac:dyDescent="0.25">
      <c r="A218">
        <v>38.200000000000003</v>
      </c>
      <c r="B218">
        <v>33.700000000000003</v>
      </c>
      <c r="C218">
        <v>63.2</v>
      </c>
      <c r="D218">
        <v>63.3</v>
      </c>
      <c r="E218">
        <v>30.7</v>
      </c>
      <c r="F218">
        <v>20.3</v>
      </c>
    </row>
    <row r="219" spans="1:6" x14ac:dyDescent="0.25">
      <c r="A219">
        <v>37.9</v>
      </c>
      <c r="B219">
        <v>33.9</v>
      </c>
      <c r="C219">
        <v>64.2</v>
      </c>
      <c r="D219">
        <v>64</v>
      </c>
      <c r="E219">
        <v>31.4</v>
      </c>
      <c r="F219">
        <v>20.2</v>
      </c>
    </row>
    <row r="220" spans="1:6" x14ac:dyDescent="0.25">
      <c r="A220">
        <v>37.9</v>
      </c>
      <c r="B220">
        <v>33.9</v>
      </c>
      <c r="C220">
        <v>64.2</v>
      </c>
      <c r="D220">
        <v>64</v>
      </c>
      <c r="E220">
        <v>31.4</v>
      </c>
      <c r="F220">
        <v>20.2</v>
      </c>
    </row>
    <row r="221" spans="1:6" x14ac:dyDescent="0.25">
      <c r="A221">
        <v>37.1</v>
      </c>
      <c r="B221">
        <v>34.200000000000003</v>
      </c>
      <c r="C221">
        <v>63.6</v>
      </c>
      <c r="D221">
        <v>64</v>
      </c>
      <c r="E221">
        <v>30.9</v>
      </c>
      <c r="F221">
        <v>20.9</v>
      </c>
    </row>
    <row r="222" spans="1:6" x14ac:dyDescent="0.25">
      <c r="A222">
        <v>37.1</v>
      </c>
      <c r="B222">
        <v>34.200000000000003</v>
      </c>
      <c r="C222">
        <v>63.6</v>
      </c>
      <c r="D222">
        <v>64</v>
      </c>
      <c r="E222">
        <v>30.9</v>
      </c>
      <c r="F222">
        <v>20.9</v>
      </c>
    </row>
    <row r="223" spans="1:6" x14ac:dyDescent="0.25">
      <c r="A223">
        <v>37</v>
      </c>
      <c r="B223">
        <v>34.4</v>
      </c>
      <c r="C223">
        <v>64.599999999999994</v>
      </c>
      <c r="D223">
        <v>63.9</v>
      </c>
      <c r="E223">
        <v>30.6</v>
      </c>
      <c r="F223">
        <v>21.1</v>
      </c>
    </row>
    <row r="224" spans="1:6" x14ac:dyDescent="0.25">
      <c r="A224">
        <v>37</v>
      </c>
      <c r="B224">
        <v>34.4</v>
      </c>
      <c r="C224">
        <v>64.599999999999994</v>
      </c>
      <c r="D224">
        <v>63.9</v>
      </c>
      <c r="E224">
        <v>30.6</v>
      </c>
      <c r="F224">
        <v>21.1</v>
      </c>
    </row>
    <row r="225" spans="1:6" x14ac:dyDescent="0.25">
      <c r="A225">
        <v>37.1</v>
      </c>
      <c r="B225">
        <v>34.4</v>
      </c>
      <c r="C225">
        <v>65.2</v>
      </c>
      <c r="D225">
        <v>64.3</v>
      </c>
      <c r="E225">
        <v>30.4</v>
      </c>
      <c r="F225">
        <v>21.1</v>
      </c>
    </row>
    <row r="226" spans="1:6" x14ac:dyDescent="0.25">
      <c r="A226">
        <v>37.1</v>
      </c>
      <c r="B226">
        <v>34.4</v>
      </c>
      <c r="C226">
        <v>65.2</v>
      </c>
      <c r="D226">
        <v>64.099999999999994</v>
      </c>
      <c r="E226">
        <v>30.4</v>
      </c>
      <c r="F226">
        <v>20.9</v>
      </c>
    </row>
    <row r="227" spans="1:6" x14ac:dyDescent="0.25">
      <c r="A227">
        <v>36.299999999999997</v>
      </c>
      <c r="B227">
        <v>34.6</v>
      </c>
      <c r="C227">
        <v>64</v>
      </c>
      <c r="D227">
        <v>64.099999999999994</v>
      </c>
      <c r="E227">
        <v>28.9</v>
      </c>
      <c r="F227">
        <v>21.6</v>
      </c>
    </row>
    <row r="228" spans="1:6" x14ac:dyDescent="0.25">
      <c r="A228">
        <v>36.299999999999997</v>
      </c>
      <c r="B228">
        <v>34.6</v>
      </c>
      <c r="C228">
        <v>64</v>
      </c>
      <c r="D228">
        <v>64.099999999999994</v>
      </c>
      <c r="E228">
        <v>28.9</v>
      </c>
      <c r="F228">
        <v>21.6</v>
      </c>
    </row>
    <row r="229" spans="1:6" x14ac:dyDescent="0.25">
      <c r="A229">
        <v>36.1</v>
      </c>
      <c r="B229">
        <v>33.9</v>
      </c>
      <c r="C229">
        <v>64.7</v>
      </c>
      <c r="D229">
        <v>64.099999999999994</v>
      </c>
      <c r="E229">
        <v>29.1</v>
      </c>
      <c r="F229">
        <v>21.3</v>
      </c>
    </row>
    <row r="230" spans="1:6" x14ac:dyDescent="0.25">
      <c r="A230">
        <v>36.1</v>
      </c>
      <c r="B230">
        <v>33.9</v>
      </c>
      <c r="C230">
        <v>64.7</v>
      </c>
      <c r="D230">
        <v>64.099999999999994</v>
      </c>
      <c r="E230">
        <v>29.1</v>
      </c>
      <c r="F230">
        <v>21.3</v>
      </c>
    </row>
    <row r="231" spans="1:6" x14ac:dyDescent="0.25">
      <c r="A231">
        <v>36.1</v>
      </c>
      <c r="B231">
        <v>33.4</v>
      </c>
      <c r="C231">
        <v>65.099999999999994</v>
      </c>
      <c r="D231">
        <v>64.099999999999994</v>
      </c>
      <c r="E231">
        <v>29.1</v>
      </c>
      <c r="F231">
        <v>21.3</v>
      </c>
    </row>
    <row r="232" spans="1:6" x14ac:dyDescent="0.25">
      <c r="A232">
        <v>36.1</v>
      </c>
      <c r="B232">
        <v>33.4</v>
      </c>
      <c r="C232">
        <v>65.099999999999994</v>
      </c>
      <c r="D232">
        <v>64.099999999999994</v>
      </c>
      <c r="E232">
        <v>29.1</v>
      </c>
      <c r="F232">
        <v>21.1</v>
      </c>
    </row>
    <row r="233" spans="1:6" x14ac:dyDescent="0.25">
      <c r="A233">
        <v>35.200000000000003</v>
      </c>
      <c r="B233">
        <v>33.4</v>
      </c>
      <c r="C233">
        <v>63.9</v>
      </c>
      <c r="D233">
        <v>63.6</v>
      </c>
      <c r="E233">
        <v>28.6</v>
      </c>
      <c r="F233">
        <v>21.1</v>
      </c>
    </row>
    <row r="234" spans="1:6" x14ac:dyDescent="0.25">
      <c r="A234">
        <v>35.200000000000003</v>
      </c>
      <c r="B234">
        <v>33.200000000000003</v>
      </c>
      <c r="C234">
        <v>63.9</v>
      </c>
      <c r="D234">
        <v>63.6</v>
      </c>
      <c r="E234">
        <v>28.6</v>
      </c>
      <c r="F234">
        <v>21.1</v>
      </c>
    </row>
    <row r="235" spans="1:6" x14ac:dyDescent="0.25">
      <c r="A235">
        <v>35.299999999999997</v>
      </c>
      <c r="B235">
        <v>32.799999999999997</v>
      </c>
      <c r="C235">
        <v>63.9</v>
      </c>
      <c r="D235">
        <v>64.099999999999994</v>
      </c>
      <c r="E235">
        <v>29.9</v>
      </c>
      <c r="F235">
        <v>21.3</v>
      </c>
    </row>
    <row r="236" spans="1:6" x14ac:dyDescent="0.25">
      <c r="A236">
        <v>35.299999999999997</v>
      </c>
      <c r="B236">
        <v>32.799999999999997</v>
      </c>
      <c r="C236">
        <v>63.9</v>
      </c>
      <c r="D236">
        <v>64.099999999999994</v>
      </c>
      <c r="E236">
        <v>29.9</v>
      </c>
      <c r="F236">
        <v>21.3</v>
      </c>
    </row>
    <row r="237" spans="1:6" x14ac:dyDescent="0.25">
      <c r="A237">
        <v>35.700000000000003</v>
      </c>
      <c r="B237">
        <v>33.1</v>
      </c>
      <c r="C237">
        <v>63.7</v>
      </c>
      <c r="D237">
        <v>64.099999999999994</v>
      </c>
      <c r="E237">
        <v>29.8</v>
      </c>
      <c r="F237">
        <v>21.3</v>
      </c>
    </row>
    <row r="238" spans="1:6" x14ac:dyDescent="0.25">
      <c r="A238">
        <v>35.700000000000003</v>
      </c>
      <c r="B238">
        <v>33.1</v>
      </c>
      <c r="C238">
        <v>63.7</v>
      </c>
      <c r="D238">
        <v>64.099999999999994</v>
      </c>
      <c r="E238">
        <v>29.8</v>
      </c>
      <c r="F238">
        <v>21.6</v>
      </c>
    </row>
    <row r="239" spans="1:6" x14ac:dyDescent="0.25">
      <c r="A239">
        <v>36.200000000000003</v>
      </c>
      <c r="B239">
        <v>33.6</v>
      </c>
      <c r="C239">
        <v>62.6</v>
      </c>
      <c r="D239">
        <v>64</v>
      </c>
      <c r="E239">
        <v>28.9</v>
      </c>
      <c r="F239">
        <v>21.7</v>
      </c>
    </row>
    <row r="240" spans="1:6" x14ac:dyDescent="0.25">
      <c r="A240">
        <v>36.9</v>
      </c>
      <c r="B240">
        <v>33.6</v>
      </c>
      <c r="C240">
        <v>62.7</v>
      </c>
      <c r="D240">
        <v>64</v>
      </c>
      <c r="E240">
        <v>29.8</v>
      </c>
      <c r="F240">
        <v>21.7</v>
      </c>
    </row>
    <row r="241" spans="1:6" x14ac:dyDescent="0.25">
      <c r="A241">
        <v>36.9</v>
      </c>
      <c r="B241">
        <v>33.5</v>
      </c>
      <c r="C241">
        <v>62.7</v>
      </c>
      <c r="D241">
        <v>64.3</v>
      </c>
      <c r="E241">
        <v>29.8</v>
      </c>
      <c r="F241">
        <v>21.4</v>
      </c>
    </row>
    <row r="242" spans="1:6" x14ac:dyDescent="0.25">
      <c r="A242">
        <v>36.9</v>
      </c>
      <c r="B242">
        <v>33.5</v>
      </c>
      <c r="C242">
        <v>62.7</v>
      </c>
      <c r="D242">
        <v>64.3</v>
      </c>
      <c r="E242">
        <v>29.8</v>
      </c>
      <c r="F242">
        <v>21.4</v>
      </c>
    </row>
    <row r="243" spans="1:6" x14ac:dyDescent="0.25">
      <c r="A243">
        <v>37.5</v>
      </c>
      <c r="B243">
        <v>33.9</v>
      </c>
      <c r="C243">
        <v>62.2</v>
      </c>
      <c r="D243">
        <v>64</v>
      </c>
      <c r="E243">
        <v>29.8</v>
      </c>
      <c r="F243">
        <v>21.4</v>
      </c>
    </row>
    <row r="244" spans="1:6" x14ac:dyDescent="0.25">
      <c r="A244">
        <v>37.5</v>
      </c>
      <c r="B244">
        <v>33.9</v>
      </c>
      <c r="C244">
        <v>62.2</v>
      </c>
      <c r="D244">
        <v>64</v>
      </c>
      <c r="E244">
        <v>29.8</v>
      </c>
      <c r="F244">
        <v>21.5</v>
      </c>
    </row>
    <row r="245" spans="1:6" x14ac:dyDescent="0.25">
      <c r="A245">
        <v>37.1</v>
      </c>
      <c r="B245">
        <v>33.799999999999997</v>
      </c>
      <c r="C245">
        <v>61.1</v>
      </c>
      <c r="D245">
        <v>64.099999999999994</v>
      </c>
      <c r="E245">
        <v>28.3</v>
      </c>
      <c r="F245">
        <v>21.2</v>
      </c>
    </row>
    <row r="246" spans="1:6" x14ac:dyDescent="0.25">
      <c r="A246">
        <v>37.1</v>
      </c>
      <c r="B246">
        <v>33.799999999999997</v>
      </c>
      <c r="C246">
        <v>61.1</v>
      </c>
      <c r="D246">
        <v>64.099999999999994</v>
      </c>
      <c r="E246">
        <v>28.3</v>
      </c>
      <c r="F246">
        <v>21.2</v>
      </c>
    </row>
    <row r="247" spans="1:6" x14ac:dyDescent="0.25">
      <c r="A247">
        <v>37.299999999999997</v>
      </c>
      <c r="B247">
        <v>33.5</v>
      </c>
      <c r="C247">
        <v>61.8</v>
      </c>
      <c r="D247">
        <v>64.099999999999994</v>
      </c>
      <c r="E247">
        <v>29.4</v>
      </c>
      <c r="F247">
        <v>20.8</v>
      </c>
    </row>
    <row r="248" spans="1:6" x14ac:dyDescent="0.25">
      <c r="A248">
        <v>37.299999999999997</v>
      </c>
      <c r="B248">
        <v>33.769696969697002</v>
      </c>
      <c r="C248">
        <v>61.8</v>
      </c>
      <c r="D248">
        <v>63.978787878787898</v>
      </c>
      <c r="E248">
        <v>29.4</v>
      </c>
      <c r="F248">
        <v>21.066666666666698</v>
      </c>
    </row>
    <row r="249" spans="1:6" x14ac:dyDescent="0.25">
      <c r="A249">
        <v>37</v>
      </c>
      <c r="B249">
        <v>33.200000000000003</v>
      </c>
      <c r="C249">
        <v>62</v>
      </c>
      <c r="D249">
        <v>63.9</v>
      </c>
      <c r="E249">
        <v>29.6</v>
      </c>
      <c r="F249">
        <v>20.8</v>
      </c>
    </row>
    <row r="250" spans="1:6" x14ac:dyDescent="0.25">
      <c r="A250">
        <v>37</v>
      </c>
      <c r="B250">
        <v>33.200000000000003</v>
      </c>
      <c r="C250">
        <v>62</v>
      </c>
      <c r="D250">
        <v>63.9</v>
      </c>
      <c r="E250">
        <v>29.6</v>
      </c>
      <c r="F250">
        <v>21.2</v>
      </c>
    </row>
    <row r="251" spans="1:6" x14ac:dyDescent="0.25">
      <c r="A251">
        <v>36.200000000000003</v>
      </c>
      <c r="B251">
        <v>33</v>
      </c>
      <c r="C251">
        <v>61.5</v>
      </c>
      <c r="D251">
        <v>64.400000000000006</v>
      </c>
      <c r="E251">
        <v>27.9</v>
      </c>
      <c r="F251">
        <v>20.8</v>
      </c>
    </row>
    <row r="252" spans="1:6" x14ac:dyDescent="0.25">
      <c r="A252">
        <v>36.200000000000003</v>
      </c>
      <c r="B252">
        <v>33</v>
      </c>
      <c r="C252">
        <v>61.5</v>
      </c>
      <c r="D252">
        <v>64.400000000000006</v>
      </c>
      <c r="E252">
        <v>27.9</v>
      </c>
      <c r="F252">
        <v>20.8</v>
      </c>
    </row>
    <row r="253" spans="1:6" x14ac:dyDescent="0.25">
      <c r="A253">
        <v>36.6</v>
      </c>
      <c r="B253">
        <v>33</v>
      </c>
      <c r="C253">
        <v>62</v>
      </c>
      <c r="D253">
        <v>64.5</v>
      </c>
      <c r="E253">
        <v>27.4</v>
      </c>
      <c r="F253">
        <v>20.8</v>
      </c>
    </row>
    <row r="254" spans="1:6" x14ac:dyDescent="0.25">
      <c r="A254">
        <v>36.6</v>
      </c>
      <c r="B254">
        <v>33</v>
      </c>
      <c r="C254">
        <v>62</v>
      </c>
      <c r="D254">
        <v>64.5</v>
      </c>
      <c r="E254">
        <v>27.4</v>
      </c>
      <c r="F254">
        <v>20.6</v>
      </c>
    </row>
    <row r="255" spans="1:6" x14ac:dyDescent="0.25">
      <c r="A255">
        <v>36.6</v>
      </c>
      <c r="B255">
        <v>33.200000000000003</v>
      </c>
      <c r="C255">
        <v>61.6</v>
      </c>
      <c r="D255">
        <v>64</v>
      </c>
      <c r="E255">
        <v>27.4</v>
      </c>
      <c r="F255">
        <v>20.6</v>
      </c>
    </row>
    <row r="256" spans="1:6" x14ac:dyDescent="0.25">
      <c r="A256">
        <v>36.299999999999997</v>
      </c>
      <c r="B256">
        <v>33.200000000000003</v>
      </c>
      <c r="C256">
        <v>61.6</v>
      </c>
      <c r="D256">
        <v>64</v>
      </c>
      <c r="E256">
        <v>27.4</v>
      </c>
      <c r="F256">
        <v>20.9</v>
      </c>
    </row>
    <row r="257" spans="1:6" x14ac:dyDescent="0.25">
      <c r="A257">
        <v>35.700000000000003</v>
      </c>
      <c r="B257">
        <v>33</v>
      </c>
      <c r="C257">
        <v>60</v>
      </c>
      <c r="D257">
        <v>64.599999999999994</v>
      </c>
      <c r="E257">
        <v>26.8</v>
      </c>
      <c r="F257">
        <v>20.2</v>
      </c>
    </row>
    <row r="258" spans="1:6" x14ac:dyDescent="0.25">
      <c r="A258">
        <v>35.700000000000003</v>
      </c>
      <c r="B258">
        <v>33</v>
      </c>
      <c r="C258">
        <v>60</v>
      </c>
      <c r="D258">
        <v>64.599999999999994</v>
      </c>
      <c r="E258">
        <v>26.8</v>
      </c>
      <c r="F258">
        <v>20.2</v>
      </c>
    </row>
    <row r="259" spans="1:6" x14ac:dyDescent="0.25">
      <c r="A259">
        <v>54.7</v>
      </c>
      <c r="B259">
        <v>33.4</v>
      </c>
      <c r="C259">
        <v>56.6</v>
      </c>
      <c r="D259">
        <v>64.2</v>
      </c>
      <c r="E259">
        <v>67.400000000000006</v>
      </c>
      <c r="F259">
        <v>20.7</v>
      </c>
    </row>
    <row r="260" spans="1:6" x14ac:dyDescent="0.25">
      <c r="A260">
        <v>54.7</v>
      </c>
      <c r="B260">
        <v>33.4</v>
      </c>
      <c r="C260">
        <v>56.6</v>
      </c>
      <c r="D260">
        <v>64.2</v>
      </c>
      <c r="E260">
        <v>67.400000000000006</v>
      </c>
      <c r="F260">
        <v>20.7</v>
      </c>
    </row>
    <row r="261" spans="1:6" x14ac:dyDescent="0.25">
      <c r="A261">
        <v>56.2</v>
      </c>
      <c r="B261">
        <v>33.700000000000003</v>
      </c>
      <c r="C261">
        <v>56.6</v>
      </c>
      <c r="D261">
        <v>64</v>
      </c>
      <c r="E261">
        <v>67.400000000000006</v>
      </c>
      <c r="F261">
        <v>20.100000000000001</v>
      </c>
    </row>
    <row r="262" spans="1:6" x14ac:dyDescent="0.25">
      <c r="A262">
        <v>56.2</v>
      </c>
      <c r="B262">
        <v>33.700000000000003</v>
      </c>
      <c r="C262">
        <v>56.6</v>
      </c>
      <c r="D262">
        <v>64</v>
      </c>
      <c r="E262">
        <v>65.8</v>
      </c>
      <c r="F262">
        <v>20.100000000000001</v>
      </c>
    </row>
    <row r="263" spans="1:6" x14ac:dyDescent="0.25">
      <c r="A263">
        <v>57.9</v>
      </c>
      <c r="B263">
        <v>33.299999999999997</v>
      </c>
      <c r="C263">
        <v>56.5</v>
      </c>
      <c r="D263">
        <v>64.5</v>
      </c>
      <c r="E263">
        <v>65.8</v>
      </c>
      <c r="F263">
        <v>19.3</v>
      </c>
    </row>
    <row r="264" spans="1:6" x14ac:dyDescent="0.25">
      <c r="A264">
        <v>57.9</v>
      </c>
      <c r="B264">
        <v>33.299999999999997</v>
      </c>
      <c r="C264">
        <v>56.5</v>
      </c>
      <c r="D264">
        <v>64.5</v>
      </c>
      <c r="E264">
        <v>66.099999999999994</v>
      </c>
      <c r="F264">
        <v>19.3</v>
      </c>
    </row>
    <row r="265" spans="1:6" x14ac:dyDescent="0.25">
      <c r="A265">
        <v>58.8</v>
      </c>
      <c r="B265">
        <v>33.200000000000003</v>
      </c>
      <c r="C265">
        <v>56.7</v>
      </c>
      <c r="D265">
        <v>64.2</v>
      </c>
      <c r="E265">
        <v>66.099999999999994</v>
      </c>
      <c r="F265">
        <v>19.8</v>
      </c>
    </row>
    <row r="266" spans="1:6" x14ac:dyDescent="0.25">
      <c r="A266">
        <v>58.8</v>
      </c>
      <c r="B266">
        <v>33.200000000000003</v>
      </c>
      <c r="C266">
        <v>56.7</v>
      </c>
      <c r="D266">
        <v>64.2</v>
      </c>
      <c r="E266">
        <v>66.099999999999994</v>
      </c>
      <c r="F266">
        <v>19.8</v>
      </c>
    </row>
    <row r="267" spans="1:6" x14ac:dyDescent="0.25">
      <c r="A267">
        <v>59.9</v>
      </c>
      <c r="B267">
        <v>32.9</v>
      </c>
      <c r="C267">
        <v>57.1</v>
      </c>
      <c r="D267">
        <v>64.099999999999994</v>
      </c>
      <c r="E267">
        <v>66.400000000000006</v>
      </c>
      <c r="F267">
        <v>19.5</v>
      </c>
    </row>
    <row r="268" spans="1:6" x14ac:dyDescent="0.25">
      <c r="A268">
        <v>59.9</v>
      </c>
      <c r="B268">
        <v>32.9</v>
      </c>
      <c r="C268">
        <v>57.1</v>
      </c>
      <c r="D268">
        <v>64.099999999999994</v>
      </c>
      <c r="E268">
        <v>66.7</v>
      </c>
      <c r="F268">
        <v>19.5</v>
      </c>
    </row>
    <row r="269" spans="1:6" x14ac:dyDescent="0.25">
      <c r="A269">
        <v>59.7</v>
      </c>
      <c r="B269">
        <v>32.4</v>
      </c>
      <c r="C269">
        <v>57.3</v>
      </c>
      <c r="D269">
        <v>64.2</v>
      </c>
      <c r="E269">
        <v>66.7</v>
      </c>
      <c r="F269">
        <v>18.8</v>
      </c>
    </row>
    <row r="270" spans="1:6" x14ac:dyDescent="0.25">
      <c r="A270">
        <v>59.7</v>
      </c>
      <c r="B270">
        <v>32.4</v>
      </c>
      <c r="C270">
        <v>57.3</v>
      </c>
      <c r="D270">
        <v>64.2</v>
      </c>
      <c r="E270">
        <v>66.7</v>
      </c>
      <c r="F270">
        <v>18.8</v>
      </c>
    </row>
    <row r="271" spans="1:6" x14ac:dyDescent="0.25">
      <c r="A271">
        <v>59</v>
      </c>
      <c r="B271">
        <v>32.4</v>
      </c>
      <c r="C271">
        <v>58.2</v>
      </c>
      <c r="D271">
        <v>63.7</v>
      </c>
      <c r="E271">
        <v>69.3</v>
      </c>
      <c r="F271">
        <v>18.8</v>
      </c>
    </row>
    <row r="272" spans="1:6" x14ac:dyDescent="0.25">
      <c r="A272">
        <v>59</v>
      </c>
      <c r="B272">
        <v>32.200000000000003</v>
      </c>
      <c r="C272">
        <v>58.2</v>
      </c>
      <c r="D272">
        <v>63.7</v>
      </c>
      <c r="E272">
        <v>69</v>
      </c>
      <c r="F272">
        <v>19.7</v>
      </c>
    </row>
    <row r="273" spans="1:6" x14ac:dyDescent="0.25">
      <c r="A273">
        <v>55.8</v>
      </c>
      <c r="B273">
        <v>32</v>
      </c>
      <c r="C273">
        <v>59.4</v>
      </c>
      <c r="D273">
        <v>63.9</v>
      </c>
      <c r="E273">
        <v>69</v>
      </c>
      <c r="F273">
        <v>19.100000000000001</v>
      </c>
    </row>
    <row r="274" spans="1:6" x14ac:dyDescent="0.25">
      <c r="A274">
        <v>55.8</v>
      </c>
      <c r="B274">
        <v>32</v>
      </c>
      <c r="C274">
        <v>59.4</v>
      </c>
      <c r="D274">
        <v>63.9</v>
      </c>
      <c r="E274">
        <v>66.3</v>
      </c>
      <c r="F274">
        <v>19.100000000000001</v>
      </c>
    </row>
    <row r="275" spans="1:6" x14ac:dyDescent="0.25">
      <c r="A275">
        <v>51.1</v>
      </c>
      <c r="B275">
        <v>32</v>
      </c>
      <c r="C275">
        <v>60.4</v>
      </c>
      <c r="D275">
        <v>64</v>
      </c>
      <c r="E275">
        <v>66.3</v>
      </c>
      <c r="F275">
        <v>18.399999999999999</v>
      </c>
    </row>
    <row r="276" spans="1:6" x14ac:dyDescent="0.25">
      <c r="A276">
        <v>51.1</v>
      </c>
      <c r="B276">
        <v>32</v>
      </c>
      <c r="C276">
        <v>60.4</v>
      </c>
      <c r="D276">
        <v>64</v>
      </c>
      <c r="E276">
        <v>63.1</v>
      </c>
      <c r="F276">
        <v>18.399999999999999</v>
      </c>
    </row>
    <row r="277" spans="1:6" x14ac:dyDescent="0.25">
      <c r="A277">
        <v>45.3</v>
      </c>
      <c r="B277">
        <v>32</v>
      </c>
      <c r="C277">
        <v>61.8</v>
      </c>
      <c r="D277">
        <v>63.4</v>
      </c>
      <c r="E277">
        <v>63.1</v>
      </c>
      <c r="F277">
        <v>18.8</v>
      </c>
    </row>
    <row r="278" spans="1:6" x14ac:dyDescent="0.25">
      <c r="A278">
        <v>45.3</v>
      </c>
      <c r="B278">
        <v>32</v>
      </c>
      <c r="C278">
        <v>61.8</v>
      </c>
      <c r="D278">
        <v>63.4</v>
      </c>
      <c r="E278">
        <v>57.2</v>
      </c>
      <c r="F278">
        <v>18.8</v>
      </c>
    </row>
    <row r="279" spans="1:6" x14ac:dyDescent="0.25">
      <c r="A279">
        <v>38.799999999999997</v>
      </c>
      <c r="B279">
        <v>31.7</v>
      </c>
      <c r="C279">
        <v>63.1</v>
      </c>
      <c r="D279">
        <v>64.099999999999994</v>
      </c>
      <c r="E279">
        <v>57.2</v>
      </c>
      <c r="F279">
        <v>18.399999999999999</v>
      </c>
    </row>
    <row r="280" spans="1:6" x14ac:dyDescent="0.25">
      <c r="A280">
        <v>38.799999999999997</v>
      </c>
      <c r="B280">
        <v>31.7</v>
      </c>
      <c r="C280">
        <v>63.1</v>
      </c>
      <c r="D280">
        <v>64.099999999999994</v>
      </c>
      <c r="E280">
        <v>49.5</v>
      </c>
      <c r="F280">
        <v>18.399999999999999</v>
      </c>
    </row>
    <row r="281" spans="1:6" x14ac:dyDescent="0.25">
      <c r="A281">
        <v>33.5</v>
      </c>
      <c r="B281">
        <v>31.8</v>
      </c>
      <c r="C281">
        <v>63.8</v>
      </c>
      <c r="D281">
        <v>64.2</v>
      </c>
      <c r="E281">
        <v>49.5</v>
      </c>
      <c r="F281">
        <v>18.399999999999999</v>
      </c>
    </row>
    <row r="282" spans="1:6" x14ac:dyDescent="0.25">
      <c r="A282">
        <v>33.5</v>
      </c>
      <c r="B282">
        <v>31.8</v>
      </c>
      <c r="C282">
        <v>63.8</v>
      </c>
      <c r="D282">
        <v>64.2</v>
      </c>
      <c r="E282">
        <v>42.7</v>
      </c>
      <c r="F282">
        <v>18.899999999999999</v>
      </c>
    </row>
    <row r="283" spans="1:6" x14ac:dyDescent="0.25">
      <c r="A283">
        <v>29.8</v>
      </c>
      <c r="B283">
        <v>32.711764705882302</v>
      </c>
      <c r="C283">
        <v>64.400000000000006</v>
      </c>
      <c r="D283">
        <v>64.111764705882393</v>
      </c>
      <c r="E283">
        <v>42.7</v>
      </c>
      <c r="F283">
        <v>19.661764705882302</v>
      </c>
    </row>
    <row r="284" spans="1:6" x14ac:dyDescent="0.25">
      <c r="A284">
        <v>29.8</v>
      </c>
      <c r="B284">
        <v>31.9</v>
      </c>
      <c r="C284">
        <v>64.400000000000006</v>
      </c>
      <c r="D284">
        <v>64.099999999999994</v>
      </c>
      <c r="E284">
        <v>35.799999999999997</v>
      </c>
      <c r="F284">
        <v>19.100000000000001</v>
      </c>
    </row>
    <row r="285" spans="1:6" x14ac:dyDescent="0.25">
      <c r="A285">
        <v>27.5</v>
      </c>
      <c r="B285">
        <v>31.7</v>
      </c>
      <c r="C285">
        <v>64.3</v>
      </c>
      <c r="D285">
        <v>64.599999999999994</v>
      </c>
      <c r="E285">
        <v>35.799999999999997</v>
      </c>
      <c r="F285">
        <v>19.100000000000001</v>
      </c>
    </row>
    <row r="286" spans="1:6" x14ac:dyDescent="0.25">
      <c r="A286">
        <v>27.5</v>
      </c>
      <c r="B286">
        <v>31.7</v>
      </c>
      <c r="C286">
        <v>64.3</v>
      </c>
      <c r="D286">
        <v>64.599999999999994</v>
      </c>
      <c r="E286">
        <v>35.799999999999997</v>
      </c>
      <c r="F286">
        <v>18.600000000000001</v>
      </c>
    </row>
    <row r="287" spans="1:6" x14ac:dyDescent="0.25">
      <c r="A287">
        <v>26.3</v>
      </c>
      <c r="B287">
        <v>32.4</v>
      </c>
      <c r="C287">
        <v>63.4</v>
      </c>
      <c r="D287">
        <v>64.2</v>
      </c>
      <c r="E287">
        <v>30.2</v>
      </c>
      <c r="F287">
        <v>18.600000000000001</v>
      </c>
    </row>
    <row r="288" spans="1:6" x14ac:dyDescent="0.25">
      <c r="A288">
        <v>26.3</v>
      </c>
      <c r="B288">
        <v>32.4</v>
      </c>
      <c r="C288">
        <v>63.4</v>
      </c>
      <c r="D288">
        <v>64.2</v>
      </c>
      <c r="E288">
        <v>26.8</v>
      </c>
      <c r="F288">
        <v>18.8</v>
      </c>
    </row>
    <row r="289" spans="1:6" x14ac:dyDescent="0.25">
      <c r="A289">
        <v>27.1</v>
      </c>
      <c r="B289">
        <v>32</v>
      </c>
      <c r="C289">
        <v>62.9</v>
      </c>
      <c r="D289">
        <v>63.8</v>
      </c>
      <c r="E289">
        <v>26.8</v>
      </c>
      <c r="F289">
        <v>17.899999999999999</v>
      </c>
    </row>
    <row r="290" spans="1:6" x14ac:dyDescent="0.25">
      <c r="A290">
        <v>27.1</v>
      </c>
      <c r="B290">
        <v>32</v>
      </c>
      <c r="C290">
        <v>62.9</v>
      </c>
      <c r="D290">
        <v>63.8</v>
      </c>
      <c r="E290">
        <v>23.6</v>
      </c>
      <c r="F290">
        <v>17.899999999999999</v>
      </c>
    </row>
    <row r="291" spans="1:6" x14ac:dyDescent="0.25">
      <c r="A291">
        <v>26.7</v>
      </c>
      <c r="B291">
        <v>31.3</v>
      </c>
      <c r="C291">
        <v>62</v>
      </c>
      <c r="D291">
        <v>63.7</v>
      </c>
      <c r="E291">
        <v>23.6</v>
      </c>
      <c r="F291">
        <v>17.899999999999999</v>
      </c>
    </row>
    <row r="292" spans="1:6" x14ac:dyDescent="0.25">
      <c r="A292">
        <v>26.7</v>
      </c>
      <c r="B292">
        <v>31.3</v>
      </c>
      <c r="C292">
        <v>62</v>
      </c>
      <c r="D292">
        <v>63.7</v>
      </c>
      <c r="E292">
        <v>22.2</v>
      </c>
      <c r="F292">
        <v>16.3</v>
      </c>
    </row>
    <row r="293" spans="1:6" x14ac:dyDescent="0.25">
      <c r="A293">
        <v>26.7</v>
      </c>
      <c r="B293">
        <v>30.3</v>
      </c>
      <c r="C293">
        <v>60.9</v>
      </c>
      <c r="D293">
        <v>62.7</v>
      </c>
      <c r="E293">
        <v>22.2</v>
      </c>
      <c r="F293">
        <v>16.3</v>
      </c>
    </row>
    <row r="294" spans="1:6" x14ac:dyDescent="0.25">
      <c r="A294">
        <v>26.7</v>
      </c>
      <c r="B294">
        <v>30.3</v>
      </c>
      <c r="C294">
        <v>60.9</v>
      </c>
      <c r="D294">
        <v>62.7</v>
      </c>
      <c r="E294">
        <v>22.2</v>
      </c>
      <c r="F294">
        <v>16.3</v>
      </c>
    </row>
    <row r="295" spans="1:6" x14ac:dyDescent="0.25">
      <c r="A295">
        <v>27</v>
      </c>
      <c r="B295">
        <v>30.3</v>
      </c>
      <c r="C295">
        <v>60.5</v>
      </c>
      <c r="D295">
        <v>61.8</v>
      </c>
      <c r="E295">
        <v>21.4</v>
      </c>
      <c r="F295">
        <v>18.399999999999999</v>
      </c>
    </row>
    <row r="296" spans="1:6" x14ac:dyDescent="0.25">
      <c r="A296">
        <v>27</v>
      </c>
      <c r="B296">
        <v>30.3</v>
      </c>
      <c r="C296">
        <v>60.5</v>
      </c>
      <c r="D296">
        <v>61.8</v>
      </c>
      <c r="E296">
        <v>21.4</v>
      </c>
      <c r="F296">
        <v>18.399999999999999</v>
      </c>
    </row>
    <row r="297" spans="1:6" x14ac:dyDescent="0.25">
      <c r="A297">
        <v>26.5</v>
      </c>
      <c r="B297">
        <v>30.6</v>
      </c>
      <c r="C297">
        <v>60.1</v>
      </c>
      <c r="D297">
        <v>61.9</v>
      </c>
      <c r="E297">
        <v>19.399999999999999</v>
      </c>
      <c r="F297">
        <v>18.399999999999999</v>
      </c>
    </row>
    <row r="298" spans="1:6" x14ac:dyDescent="0.25">
      <c r="A298">
        <v>26.5</v>
      </c>
      <c r="B298" s="2">
        <v>52.2</v>
      </c>
      <c r="C298">
        <v>60.1</v>
      </c>
      <c r="D298" s="3">
        <v>63.9</v>
      </c>
      <c r="E298">
        <v>18.2</v>
      </c>
      <c r="F298" s="2">
        <v>61.1</v>
      </c>
    </row>
    <row r="299" spans="1:6" x14ac:dyDescent="0.25">
      <c r="A299">
        <v>25.1</v>
      </c>
      <c r="B299" s="2">
        <v>51.8</v>
      </c>
      <c r="C299">
        <v>59.5</v>
      </c>
      <c r="D299" s="3">
        <v>62.6</v>
      </c>
      <c r="E299">
        <v>18.2</v>
      </c>
      <c r="F299" s="2">
        <v>58.1</v>
      </c>
    </row>
    <row r="300" spans="1:6" x14ac:dyDescent="0.25">
      <c r="A300">
        <v>25.1</v>
      </c>
      <c r="B300" s="2">
        <v>51.8</v>
      </c>
      <c r="C300">
        <v>59.5</v>
      </c>
      <c r="D300" s="3">
        <v>62.6</v>
      </c>
      <c r="E300">
        <v>18.2</v>
      </c>
      <c r="F300" s="2">
        <v>58.1</v>
      </c>
    </row>
    <row r="301" spans="1:6" x14ac:dyDescent="0.25">
      <c r="A301">
        <v>24.8</v>
      </c>
      <c r="B301" s="2">
        <v>51.5</v>
      </c>
      <c r="C301">
        <v>59.4</v>
      </c>
      <c r="D301" s="3">
        <v>62.6</v>
      </c>
      <c r="E301">
        <v>18.100000000000001</v>
      </c>
      <c r="F301" s="2">
        <v>56.4</v>
      </c>
    </row>
    <row r="302" spans="1:6" x14ac:dyDescent="0.25">
      <c r="A302">
        <v>24.8</v>
      </c>
      <c r="B302" s="2">
        <v>51.5</v>
      </c>
      <c r="C302">
        <v>59.4</v>
      </c>
      <c r="D302" s="3">
        <v>62.3</v>
      </c>
      <c r="E302">
        <v>18.100000000000001</v>
      </c>
      <c r="F302" s="2">
        <v>55</v>
      </c>
    </row>
    <row r="303" spans="1:6" x14ac:dyDescent="0.25">
      <c r="A303">
        <v>24.8</v>
      </c>
      <c r="B303" s="2">
        <v>51.3</v>
      </c>
      <c r="C303">
        <v>59.2</v>
      </c>
      <c r="D303" s="3">
        <v>62.3</v>
      </c>
      <c r="E303">
        <v>16.899999999999999</v>
      </c>
      <c r="F303" s="2">
        <v>55</v>
      </c>
    </row>
    <row r="304" spans="1:6" x14ac:dyDescent="0.25">
      <c r="A304">
        <v>24.8</v>
      </c>
      <c r="B304" s="2">
        <v>51.3</v>
      </c>
      <c r="C304">
        <v>59.2</v>
      </c>
      <c r="D304" s="3">
        <v>62</v>
      </c>
      <c r="E304">
        <v>15.4</v>
      </c>
      <c r="F304" s="2">
        <v>55</v>
      </c>
    </row>
    <row r="305" spans="1:6" x14ac:dyDescent="0.25">
      <c r="A305">
        <v>23.9</v>
      </c>
      <c r="B305" s="2">
        <v>51.3</v>
      </c>
      <c r="C305">
        <v>58.6</v>
      </c>
      <c r="D305" s="3">
        <v>62.4</v>
      </c>
      <c r="E305">
        <v>15.4</v>
      </c>
      <c r="F305" s="2">
        <v>55</v>
      </c>
    </row>
    <row r="306" spans="1:6" x14ac:dyDescent="0.25">
      <c r="A306">
        <v>23.9</v>
      </c>
      <c r="B306" s="2">
        <v>51.3</v>
      </c>
      <c r="C306">
        <v>58.6</v>
      </c>
      <c r="D306" s="3">
        <v>62.4</v>
      </c>
      <c r="E306">
        <v>15.4</v>
      </c>
      <c r="F306" s="2">
        <v>52.4</v>
      </c>
    </row>
    <row r="307" spans="1:6" x14ac:dyDescent="0.25">
      <c r="A307">
        <v>24.7</v>
      </c>
      <c r="B307" s="2">
        <v>51.4</v>
      </c>
      <c r="C307">
        <v>57.9</v>
      </c>
      <c r="D307" s="3">
        <v>62.4</v>
      </c>
      <c r="E307">
        <v>15.4</v>
      </c>
      <c r="F307" s="2">
        <v>52.4</v>
      </c>
    </row>
    <row r="308" spans="1:6" x14ac:dyDescent="0.25">
      <c r="A308">
        <v>24.7</v>
      </c>
      <c r="B308" s="2">
        <v>51.4</v>
      </c>
      <c r="C308">
        <v>57.9</v>
      </c>
      <c r="D308" s="3">
        <v>62.6</v>
      </c>
      <c r="E308">
        <v>15.4</v>
      </c>
      <c r="F308" s="2">
        <v>52.4</v>
      </c>
    </row>
    <row r="309" spans="1:6" x14ac:dyDescent="0.25">
      <c r="A309">
        <v>25.8</v>
      </c>
      <c r="B309" s="2">
        <v>52.1</v>
      </c>
      <c r="C309">
        <v>57.4</v>
      </c>
      <c r="D309" s="3">
        <v>62.6</v>
      </c>
      <c r="E309">
        <v>15.4</v>
      </c>
      <c r="F309" s="2">
        <v>51.3</v>
      </c>
    </row>
    <row r="310" spans="1:6" x14ac:dyDescent="0.25">
      <c r="A310">
        <v>25.8</v>
      </c>
      <c r="B310" s="2">
        <v>52.1</v>
      </c>
      <c r="C310">
        <v>57.4</v>
      </c>
      <c r="D310" s="3">
        <v>62.6</v>
      </c>
      <c r="E310">
        <v>14.8</v>
      </c>
      <c r="F310" s="2">
        <v>50</v>
      </c>
    </row>
    <row r="311" spans="1:6" x14ac:dyDescent="0.25">
      <c r="A311">
        <v>25.6</v>
      </c>
      <c r="B311" s="2">
        <v>53</v>
      </c>
      <c r="C311">
        <v>56.6</v>
      </c>
      <c r="D311" s="3">
        <v>62.6</v>
      </c>
      <c r="E311">
        <v>13.6</v>
      </c>
      <c r="F311" s="2">
        <v>50</v>
      </c>
    </row>
    <row r="312" spans="1:6" x14ac:dyDescent="0.25">
      <c r="A312">
        <v>25.6</v>
      </c>
      <c r="B312" s="2">
        <v>53</v>
      </c>
      <c r="C312">
        <v>56.6</v>
      </c>
      <c r="D312" s="3">
        <v>62</v>
      </c>
      <c r="E312">
        <v>13.6</v>
      </c>
      <c r="F312" s="2">
        <v>49.2</v>
      </c>
    </row>
    <row r="313" spans="1:6" x14ac:dyDescent="0.25">
      <c r="A313">
        <v>25.2</v>
      </c>
      <c r="B313" s="2">
        <v>53.6</v>
      </c>
      <c r="C313">
        <v>55.3</v>
      </c>
      <c r="D313" s="3">
        <v>59.8</v>
      </c>
      <c r="E313">
        <v>13.6</v>
      </c>
      <c r="F313" s="2">
        <v>49.2</v>
      </c>
    </row>
    <row r="314" spans="1:6" x14ac:dyDescent="0.25">
      <c r="A314">
        <v>25.2</v>
      </c>
      <c r="B314" s="2">
        <v>53.6</v>
      </c>
      <c r="C314">
        <v>55.3</v>
      </c>
      <c r="D314" s="3">
        <v>59.8</v>
      </c>
      <c r="E314">
        <v>13.6</v>
      </c>
      <c r="F314" s="2">
        <v>49.2</v>
      </c>
    </row>
    <row r="315" spans="1:6" x14ac:dyDescent="0.25">
      <c r="A315">
        <v>25.9</v>
      </c>
      <c r="B315" s="2">
        <v>54.2</v>
      </c>
      <c r="C315">
        <v>54.8</v>
      </c>
      <c r="D315" s="3">
        <v>55.7</v>
      </c>
      <c r="E315">
        <v>14.1</v>
      </c>
      <c r="F315" s="2">
        <v>48.7</v>
      </c>
    </row>
    <row r="316" spans="1:6" x14ac:dyDescent="0.25">
      <c r="A316">
        <v>25.9</v>
      </c>
      <c r="B316" s="2">
        <v>54.2</v>
      </c>
      <c r="C316">
        <v>54.8</v>
      </c>
      <c r="D316" s="3">
        <v>55.7</v>
      </c>
      <c r="E316">
        <v>13.8</v>
      </c>
      <c r="F316" s="2">
        <v>47.9</v>
      </c>
    </row>
    <row r="317" spans="1:6" x14ac:dyDescent="0.25">
      <c r="A317">
        <v>25.1</v>
      </c>
      <c r="B317" s="2">
        <v>54.7</v>
      </c>
      <c r="C317">
        <v>54.6</v>
      </c>
      <c r="D317" s="3">
        <v>55.7</v>
      </c>
      <c r="E317">
        <v>13.8</v>
      </c>
      <c r="F317" s="2">
        <v>47.9</v>
      </c>
    </row>
    <row r="318" spans="1:6" x14ac:dyDescent="0.25">
      <c r="A318">
        <v>25.1</v>
      </c>
      <c r="B318" s="2">
        <v>54.7</v>
      </c>
      <c r="C318">
        <v>54.6</v>
      </c>
      <c r="D318" s="3">
        <v>52.3</v>
      </c>
      <c r="E318">
        <v>13.8</v>
      </c>
      <c r="F318" s="2">
        <v>47.8</v>
      </c>
    </row>
    <row r="319" spans="1:6" x14ac:dyDescent="0.25">
      <c r="A319">
        <v>24.9</v>
      </c>
      <c r="B319" s="2">
        <v>54.7</v>
      </c>
      <c r="C319">
        <v>53.4</v>
      </c>
      <c r="D319" s="3">
        <v>48.5</v>
      </c>
      <c r="E319">
        <v>13.6</v>
      </c>
      <c r="F319" s="2">
        <v>47.8</v>
      </c>
    </row>
    <row r="320" spans="1:6" x14ac:dyDescent="0.25">
      <c r="A320">
        <v>24.9</v>
      </c>
      <c r="B320" s="2">
        <v>54.6</v>
      </c>
      <c r="C320">
        <v>53.4</v>
      </c>
      <c r="D320" s="3">
        <v>48.5</v>
      </c>
      <c r="E320">
        <v>13.6</v>
      </c>
      <c r="F320" s="2">
        <v>47.8</v>
      </c>
    </row>
    <row r="321" spans="1:6" x14ac:dyDescent="0.25">
      <c r="A321">
        <v>24.9</v>
      </c>
      <c r="B321" s="2">
        <v>53.8</v>
      </c>
      <c r="C321">
        <v>53.1</v>
      </c>
      <c r="D321" s="3">
        <v>48.5</v>
      </c>
      <c r="E321">
        <v>14.4</v>
      </c>
      <c r="F321" s="2">
        <v>47.8</v>
      </c>
    </row>
    <row r="322" spans="1:6" x14ac:dyDescent="0.25">
      <c r="A322">
        <v>26.1</v>
      </c>
      <c r="B322" s="2">
        <v>53.8</v>
      </c>
      <c r="C322">
        <v>53.1</v>
      </c>
      <c r="D322" s="3">
        <v>44.6</v>
      </c>
      <c r="E322">
        <v>13.4</v>
      </c>
      <c r="F322" s="2">
        <v>47.1</v>
      </c>
    </row>
    <row r="323" spans="1:6" x14ac:dyDescent="0.25">
      <c r="A323">
        <v>26.4</v>
      </c>
      <c r="B323" s="2">
        <v>53.8</v>
      </c>
      <c r="C323">
        <v>53.2</v>
      </c>
      <c r="D323" s="3">
        <v>44.6</v>
      </c>
      <c r="E323">
        <v>13.4</v>
      </c>
      <c r="F323" s="2">
        <v>47.1</v>
      </c>
    </row>
    <row r="324" spans="1:6" x14ac:dyDescent="0.25">
      <c r="A324">
        <v>26.4</v>
      </c>
      <c r="B324" s="2">
        <v>53.7</v>
      </c>
      <c r="C324">
        <v>53.2</v>
      </c>
      <c r="D324" s="3">
        <v>43</v>
      </c>
      <c r="E324">
        <v>13.4</v>
      </c>
      <c r="F324" s="2">
        <v>46.4</v>
      </c>
    </row>
    <row r="325" spans="1:6" x14ac:dyDescent="0.25">
      <c r="A325">
        <v>26.5</v>
      </c>
      <c r="B325" s="2">
        <v>53.8</v>
      </c>
      <c r="C325">
        <v>52.4</v>
      </c>
      <c r="D325" s="3">
        <v>43</v>
      </c>
      <c r="E325">
        <v>13.9</v>
      </c>
      <c r="F325" s="2">
        <v>46.4</v>
      </c>
    </row>
    <row r="326" spans="1:6" x14ac:dyDescent="0.25">
      <c r="A326">
        <v>26.5</v>
      </c>
      <c r="B326" s="2">
        <v>53.8</v>
      </c>
      <c r="C326">
        <v>52.4</v>
      </c>
      <c r="D326" s="3">
        <v>40.5</v>
      </c>
      <c r="E326">
        <v>13.9</v>
      </c>
      <c r="F326" s="2">
        <v>47.6</v>
      </c>
    </row>
    <row r="327" spans="1:6" x14ac:dyDescent="0.25">
      <c r="A327">
        <v>27.1</v>
      </c>
      <c r="B327" s="2">
        <v>54</v>
      </c>
      <c r="C327">
        <v>51.9</v>
      </c>
      <c r="D327" s="3">
        <v>40.5</v>
      </c>
      <c r="E327">
        <v>15</v>
      </c>
      <c r="F327" s="2">
        <v>47.6</v>
      </c>
    </row>
    <row r="328" spans="1:6" x14ac:dyDescent="0.25">
      <c r="A328">
        <v>27.1</v>
      </c>
      <c r="B328" s="2">
        <v>54</v>
      </c>
      <c r="C328">
        <v>51.9</v>
      </c>
      <c r="D328" s="3">
        <v>37.4</v>
      </c>
      <c r="E328">
        <v>15.3</v>
      </c>
      <c r="F328" s="2">
        <v>48.8</v>
      </c>
    </row>
    <row r="329" spans="1:6" x14ac:dyDescent="0.25">
      <c r="A329">
        <v>27.4</v>
      </c>
      <c r="B329" s="2">
        <v>54.9</v>
      </c>
      <c r="C329">
        <v>52</v>
      </c>
      <c r="D329" s="3">
        <v>36</v>
      </c>
      <c r="E329">
        <v>15.3</v>
      </c>
      <c r="F329" s="2">
        <v>48.8</v>
      </c>
    </row>
    <row r="330" spans="1:6" x14ac:dyDescent="0.25">
      <c r="A330">
        <v>27.4</v>
      </c>
      <c r="B330">
        <v>54.9</v>
      </c>
      <c r="C330">
        <v>52</v>
      </c>
      <c r="D330" s="3">
        <v>36</v>
      </c>
      <c r="E330">
        <v>15.6</v>
      </c>
      <c r="F330" s="2">
        <v>50.6</v>
      </c>
    </row>
    <row r="331" spans="1:6" x14ac:dyDescent="0.25">
      <c r="A331">
        <v>27.4</v>
      </c>
      <c r="B331">
        <v>56.3</v>
      </c>
      <c r="C331">
        <v>50.9</v>
      </c>
      <c r="D331" s="3">
        <v>33.200000000000003</v>
      </c>
      <c r="E331">
        <v>15.6</v>
      </c>
      <c r="F331" s="2">
        <v>50.6</v>
      </c>
    </row>
    <row r="332" spans="1:6" x14ac:dyDescent="0.25">
      <c r="A332">
        <v>27.4</v>
      </c>
      <c r="B332">
        <v>56.3</v>
      </c>
      <c r="C332">
        <v>50.9</v>
      </c>
      <c r="D332" s="3">
        <v>33.200000000000003</v>
      </c>
      <c r="E332">
        <v>17.3</v>
      </c>
      <c r="F332" s="2">
        <v>52.4</v>
      </c>
    </row>
    <row r="333" spans="1:6" x14ac:dyDescent="0.25">
      <c r="A333">
        <v>28.4</v>
      </c>
      <c r="B333">
        <v>57.2</v>
      </c>
      <c r="C333">
        <v>50.6</v>
      </c>
      <c r="D333" s="3">
        <v>30.5</v>
      </c>
      <c r="E333">
        <v>17.3</v>
      </c>
      <c r="F333" s="2">
        <v>52.4</v>
      </c>
    </row>
    <row r="334" spans="1:6" x14ac:dyDescent="0.25">
      <c r="A334">
        <v>28.4</v>
      </c>
      <c r="B334">
        <v>57.2</v>
      </c>
      <c r="C334">
        <v>50.6</v>
      </c>
      <c r="D334" s="3">
        <v>30.5</v>
      </c>
      <c r="E334">
        <v>16.2</v>
      </c>
      <c r="F334" s="2">
        <v>53.5</v>
      </c>
    </row>
    <row r="335" spans="1:6" x14ac:dyDescent="0.25">
      <c r="A335">
        <v>27.9</v>
      </c>
      <c r="B335">
        <v>57.2</v>
      </c>
      <c r="C335">
        <v>50.3</v>
      </c>
      <c r="D335" s="3">
        <v>29.4</v>
      </c>
      <c r="E335">
        <v>16.2</v>
      </c>
      <c r="F335" s="2">
        <v>53.5</v>
      </c>
    </row>
    <row r="336" spans="1:6" x14ac:dyDescent="0.25">
      <c r="A336">
        <v>27.9</v>
      </c>
      <c r="B336">
        <v>58.4</v>
      </c>
      <c r="C336">
        <v>50.3</v>
      </c>
      <c r="D336" s="3">
        <v>29.4</v>
      </c>
      <c r="E336">
        <v>16.2</v>
      </c>
      <c r="F336" s="2">
        <v>53.8</v>
      </c>
    </row>
    <row r="337" spans="1:6" x14ac:dyDescent="0.25">
      <c r="A337">
        <v>28.5</v>
      </c>
      <c r="B337">
        <v>58.9</v>
      </c>
      <c r="C337">
        <v>49.6</v>
      </c>
      <c r="D337" s="3">
        <v>27.7</v>
      </c>
      <c r="E337">
        <v>16.2</v>
      </c>
      <c r="F337" s="2">
        <v>53.8</v>
      </c>
    </row>
    <row r="338" spans="1:6" x14ac:dyDescent="0.25">
      <c r="A338">
        <v>28.5</v>
      </c>
      <c r="B338">
        <v>58.9</v>
      </c>
      <c r="C338">
        <v>49.6</v>
      </c>
      <c r="D338" s="3">
        <v>27.7</v>
      </c>
      <c r="E338">
        <v>17</v>
      </c>
      <c r="F338" s="2">
        <v>53.8</v>
      </c>
    </row>
    <row r="339" spans="1:6" x14ac:dyDescent="0.25">
      <c r="A339">
        <v>28.9</v>
      </c>
      <c r="B339">
        <v>58.2</v>
      </c>
      <c r="C339">
        <v>49.3</v>
      </c>
      <c r="D339" s="3">
        <v>26.5</v>
      </c>
      <c r="E339">
        <v>17</v>
      </c>
      <c r="F339" s="2">
        <v>53.8</v>
      </c>
    </row>
    <row r="340" spans="1:6" x14ac:dyDescent="0.25">
      <c r="A340">
        <v>28.9</v>
      </c>
      <c r="B340">
        <v>58.2</v>
      </c>
      <c r="C340">
        <v>49.3</v>
      </c>
      <c r="D340" s="3">
        <v>26.5</v>
      </c>
      <c r="E340">
        <v>16.600000000000001</v>
      </c>
      <c r="F340" s="2">
        <v>53.5</v>
      </c>
    </row>
    <row r="341" spans="1:6" x14ac:dyDescent="0.25">
      <c r="A341">
        <v>28.5</v>
      </c>
      <c r="B341">
        <v>58.5</v>
      </c>
      <c r="C341">
        <v>49.1</v>
      </c>
      <c r="D341" s="3">
        <v>26.9</v>
      </c>
      <c r="E341">
        <v>16.600000000000001</v>
      </c>
      <c r="F341" s="2">
        <v>53.5</v>
      </c>
    </row>
    <row r="342" spans="1:6" x14ac:dyDescent="0.25">
      <c r="A342">
        <v>28.5</v>
      </c>
      <c r="B342">
        <v>58.5</v>
      </c>
      <c r="C342">
        <v>49.1</v>
      </c>
      <c r="D342" s="3">
        <v>26.9</v>
      </c>
      <c r="E342">
        <v>16.399999999999999</v>
      </c>
      <c r="F342" s="2">
        <v>53.9</v>
      </c>
    </row>
    <row r="343" spans="1:6" x14ac:dyDescent="0.25">
      <c r="A343">
        <v>28.4</v>
      </c>
      <c r="B343">
        <v>58.2</v>
      </c>
      <c r="C343">
        <v>48.3</v>
      </c>
      <c r="D343" s="3">
        <v>25.8</v>
      </c>
      <c r="E343">
        <v>16.399999999999999</v>
      </c>
      <c r="F343" s="2">
        <v>53.9</v>
      </c>
    </row>
    <row r="344" spans="1:6" x14ac:dyDescent="0.25">
      <c r="A344">
        <v>28.4</v>
      </c>
      <c r="B344">
        <v>58.2</v>
      </c>
      <c r="C344">
        <v>48.3</v>
      </c>
      <c r="D344" s="3">
        <v>25.8</v>
      </c>
      <c r="E344">
        <v>17.5</v>
      </c>
      <c r="F344" s="2">
        <v>55</v>
      </c>
    </row>
    <row r="345" spans="1:6" x14ac:dyDescent="0.25">
      <c r="A345">
        <v>28.9</v>
      </c>
      <c r="B345">
        <v>56.7</v>
      </c>
      <c r="C345">
        <v>48.2</v>
      </c>
      <c r="D345" s="3">
        <v>25.8</v>
      </c>
      <c r="E345">
        <v>17.5</v>
      </c>
      <c r="F345" s="2">
        <v>55</v>
      </c>
    </row>
    <row r="346" spans="1:6" x14ac:dyDescent="0.25">
      <c r="A346">
        <v>28.9</v>
      </c>
      <c r="B346">
        <v>56.7</v>
      </c>
      <c r="C346">
        <v>48.2</v>
      </c>
      <c r="D346" s="3">
        <v>26.4</v>
      </c>
      <c r="E346">
        <v>16.8</v>
      </c>
      <c r="F346" s="2">
        <v>56.6</v>
      </c>
    </row>
    <row r="347" spans="1:6" x14ac:dyDescent="0.25">
      <c r="A347">
        <v>28.1</v>
      </c>
      <c r="B347">
        <v>56</v>
      </c>
      <c r="C347">
        <v>48.2</v>
      </c>
      <c r="D347" s="3">
        <v>26.7</v>
      </c>
      <c r="E347">
        <v>16.8</v>
      </c>
      <c r="F347" s="2">
        <v>56.6</v>
      </c>
    </row>
    <row r="348" spans="1:6" x14ac:dyDescent="0.25">
      <c r="A348">
        <v>28.1</v>
      </c>
      <c r="B348">
        <v>56</v>
      </c>
      <c r="C348">
        <v>48</v>
      </c>
      <c r="D348" s="3">
        <v>26.7</v>
      </c>
      <c r="E348">
        <v>16.8</v>
      </c>
      <c r="F348" s="2">
        <v>59.2</v>
      </c>
    </row>
    <row r="349" spans="1:6" x14ac:dyDescent="0.25">
      <c r="A349">
        <v>27.8</v>
      </c>
      <c r="B349">
        <v>55.8</v>
      </c>
      <c r="C349">
        <v>47.7</v>
      </c>
      <c r="D349" s="3">
        <v>26.4</v>
      </c>
      <c r="E349">
        <v>16.100000000000001</v>
      </c>
      <c r="F349" s="2">
        <v>59.2</v>
      </c>
    </row>
    <row r="350" spans="1:6" x14ac:dyDescent="0.25">
      <c r="A350">
        <v>27.8</v>
      </c>
      <c r="B350">
        <v>55.8</v>
      </c>
      <c r="C350">
        <v>47.7</v>
      </c>
      <c r="D350" s="3">
        <v>26.4</v>
      </c>
      <c r="E350">
        <v>16.7</v>
      </c>
      <c r="F350" s="2">
        <v>62</v>
      </c>
    </row>
    <row r="351" spans="1:6" x14ac:dyDescent="0.25">
      <c r="A351">
        <v>28.3</v>
      </c>
      <c r="B351">
        <v>54.2</v>
      </c>
      <c r="C351">
        <v>47.9</v>
      </c>
      <c r="D351" s="3">
        <v>27.2</v>
      </c>
      <c r="E351">
        <v>16.7</v>
      </c>
      <c r="F351" s="2">
        <v>62</v>
      </c>
    </row>
    <row r="352" spans="1:6" x14ac:dyDescent="0.25">
      <c r="A352">
        <v>28.3</v>
      </c>
      <c r="B352">
        <v>54.2</v>
      </c>
      <c r="C352">
        <v>47.9</v>
      </c>
      <c r="D352" s="3">
        <v>27.2</v>
      </c>
      <c r="E352">
        <v>16.3</v>
      </c>
      <c r="F352" s="2">
        <v>64</v>
      </c>
    </row>
    <row r="353" spans="1:6" x14ac:dyDescent="0.25">
      <c r="A353">
        <v>27.2</v>
      </c>
      <c r="B353">
        <v>53.6</v>
      </c>
      <c r="C353">
        <v>48</v>
      </c>
      <c r="D353" s="3">
        <v>26.7</v>
      </c>
      <c r="E353">
        <v>16.3</v>
      </c>
      <c r="F353" s="2">
        <v>64</v>
      </c>
    </row>
    <row r="354" spans="1:6" x14ac:dyDescent="0.25">
      <c r="A354">
        <v>27.2</v>
      </c>
      <c r="B354">
        <v>53.6</v>
      </c>
      <c r="C354">
        <v>48</v>
      </c>
      <c r="D354" s="3">
        <v>26.7</v>
      </c>
      <c r="E354">
        <v>16.3</v>
      </c>
      <c r="F354" s="2">
        <v>65.2</v>
      </c>
    </row>
    <row r="355" spans="1:6" x14ac:dyDescent="0.25">
      <c r="A355">
        <v>27.1</v>
      </c>
      <c r="B355">
        <v>53.2</v>
      </c>
      <c r="C355">
        <v>47.6</v>
      </c>
      <c r="D355" s="3">
        <v>25.5</v>
      </c>
      <c r="E355">
        <v>16.100000000000001</v>
      </c>
      <c r="F355" s="2">
        <v>65.2</v>
      </c>
    </row>
    <row r="356" spans="1:6" x14ac:dyDescent="0.25">
      <c r="A356">
        <v>27.1</v>
      </c>
      <c r="B356">
        <v>53.2</v>
      </c>
      <c r="C356">
        <v>47.6</v>
      </c>
      <c r="D356" s="3">
        <v>25.5</v>
      </c>
      <c r="E356">
        <v>16.100000000000001</v>
      </c>
      <c r="F356" s="2">
        <v>65.400000000000006</v>
      </c>
    </row>
    <row r="357" spans="1:6" x14ac:dyDescent="0.25">
      <c r="A357">
        <v>28.1</v>
      </c>
      <c r="B357">
        <v>51.8</v>
      </c>
      <c r="C357">
        <v>47.5</v>
      </c>
      <c r="D357" s="3">
        <v>25.7</v>
      </c>
      <c r="E357">
        <v>17.399999999999999</v>
      </c>
      <c r="F357" s="2">
        <v>65.400000000000006</v>
      </c>
    </row>
    <row r="358" spans="1:6" x14ac:dyDescent="0.25">
      <c r="A358">
        <v>28.1</v>
      </c>
      <c r="B358">
        <v>51.8</v>
      </c>
      <c r="C358">
        <v>47.5</v>
      </c>
      <c r="D358" s="3">
        <v>25.7</v>
      </c>
      <c r="E358">
        <v>17.2</v>
      </c>
      <c r="F358" s="2">
        <v>64.3</v>
      </c>
    </row>
    <row r="359" spans="1:6" x14ac:dyDescent="0.25">
      <c r="A359">
        <v>28.3</v>
      </c>
      <c r="B359">
        <v>51.4</v>
      </c>
      <c r="C359">
        <v>46.9</v>
      </c>
      <c r="D359" s="3">
        <v>25.5</v>
      </c>
      <c r="E359">
        <v>17.2</v>
      </c>
      <c r="F359" s="2">
        <v>64.3</v>
      </c>
    </row>
    <row r="360" spans="1:6" x14ac:dyDescent="0.25">
      <c r="A360">
        <v>28.3</v>
      </c>
      <c r="B360">
        <v>51.4</v>
      </c>
      <c r="C360">
        <v>46.9</v>
      </c>
      <c r="D360" s="3">
        <v>25.5</v>
      </c>
      <c r="E360">
        <v>17.2</v>
      </c>
      <c r="F360" s="2">
        <v>62.7</v>
      </c>
    </row>
    <row r="361" spans="1:6" x14ac:dyDescent="0.25">
      <c r="A361">
        <v>27.9</v>
      </c>
      <c r="B361">
        <v>50.6</v>
      </c>
      <c r="C361">
        <v>46.3</v>
      </c>
      <c r="D361" s="3">
        <v>25.5</v>
      </c>
      <c r="E361">
        <v>16.2</v>
      </c>
      <c r="F361" s="2">
        <v>62.7</v>
      </c>
    </row>
    <row r="362" spans="1:6" x14ac:dyDescent="0.25">
      <c r="A362">
        <v>27.9</v>
      </c>
      <c r="B362">
        <v>50.6</v>
      </c>
      <c r="C362">
        <v>46.3</v>
      </c>
      <c r="D362" s="3">
        <v>25</v>
      </c>
      <c r="E362">
        <v>16.2</v>
      </c>
      <c r="F362" s="2">
        <v>61.2</v>
      </c>
    </row>
    <row r="363" spans="1:6" x14ac:dyDescent="0.25">
      <c r="A363">
        <v>29.7</v>
      </c>
      <c r="B363">
        <v>49.5</v>
      </c>
      <c r="C363">
        <v>45.6</v>
      </c>
      <c r="D363" s="3">
        <v>25.5</v>
      </c>
      <c r="E363">
        <v>16.8</v>
      </c>
      <c r="F363" s="2">
        <v>61.2</v>
      </c>
    </row>
    <row r="364" spans="1:6" x14ac:dyDescent="0.25">
      <c r="A364">
        <v>29.7</v>
      </c>
      <c r="B364">
        <v>49.5</v>
      </c>
      <c r="C364">
        <v>45.6</v>
      </c>
      <c r="D364" s="3">
        <v>25.5</v>
      </c>
      <c r="E364">
        <v>16.600000000000001</v>
      </c>
      <c r="F364" s="2">
        <v>59.2</v>
      </c>
    </row>
    <row r="365" spans="1:6" x14ac:dyDescent="0.25">
      <c r="A365">
        <v>30.4</v>
      </c>
      <c r="B365">
        <v>49.6</v>
      </c>
      <c r="C365">
        <v>45.4</v>
      </c>
      <c r="D365" s="3">
        <v>24</v>
      </c>
      <c r="E365">
        <v>16.600000000000001</v>
      </c>
      <c r="F365" s="2">
        <v>59.2</v>
      </c>
    </row>
    <row r="366" spans="1:6" x14ac:dyDescent="0.25">
      <c r="A366">
        <v>30.4</v>
      </c>
      <c r="B366">
        <v>49.6</v>
      </c>
      <c r="C366">
        <v>45.4</v>
      </c>
      <c r="D366" s="3">
        <v>24</v>
      </c>
      <c r="E366">
        <v>15.5</v>
      </c>
      <c r="F366" s="2">
        <v>57.4</v>
      </c>
    </row>
    <row r="367" spans="1:6" x14ac:dyDescent="0.25">
      <c r="A367">
        <v>29.8</v>
      </c>
      <c r="B367">
        <v>49.5</v>
      </c>
      <c r="C367">
        <v>45.2</v>
      </c>
      <c r="D367" s="3">
        <v>24.1</v>
      </c>
      <c r="E367">
        <v>15.5</v>
      </c>
      <c r="F367" s="2">
        <v>57.4</v>
      </c>
    </row>
    <row r="368" spans="1:6" x14ac:dyDescent="0.25">
      <c r="A368">
        <v>29.8</v>
      </c>
      <c r="B368">
        <v>49.5</v>
      </c>
      <c r="C368">
        <v>45.2</v>
      </c>
      <c r="D368" s="3">
        <v>24.1</v>
      </c>
      <c r="E368">
        <v>16.399999999999999</v>
      </c>
      <c r="F368" s="2">
        <v>55.8</v>
      </c>
    </row>
    <row r="369" spans="1:6" x14ac:dyDescent="0.25">
      <c r="A369">
        <v>30</v>
      </c>
      <c r="B369">
        <v>49.1</v>
      </c>
      <c r="C369">
        <v>45.1</v>
      </c>
      <c r="D369" s="3">
        <v>24.5</v>
      </c>
      <c r="E369">
        <v>16.399999999999999</v>
      </c>
      <c r="F369" s="2">
        <v>55.8</v>
      </c>
    </row>
    <row r="370" spans="1:6" x14ac:dyDescent="0.25">
      <c r="A370">
        <v>30</v>
      </c>
      <c r="B370">
        <v>49.1</v>
      </c>
      <c r="C370">
        <v>45.1</v>
      </c>
      <c r="D370" s="3">
        <v>24.5</v>
      </c>
      <c r="E370">
        <v>18.2</v>
      </c>
      <c r="F370" s="2">
        <v>54.4</v>
      </c>
    </row>
    <row r="371" spans="1:6" x14ac:dyDescent="0.25">
      <c r="A371">
        <v>30.4</v>
      </c>
      <c r="B371">
        <v>50</v>
      </c>
      <c r="C371">
        <v>45.2</v>
      </c>
      <c r="D371" s="3">
        <v>23.6</v>
      </c>
      <c r="E371">
        <v>18.2</v>
      </c>
      <c r="F371" s="2">
        <v>54.4</v>
      </c>
    </row>
    <row r="372" spans="1:6" x14ac:dyDescent="0.25">
      <c r="A372">
        <v>30.4</v>
      </c>
      <c r="B372">
        <v>50</v>
      </c>
      <c r="C372">
        <v>45.2</v>
      </c>
      <c r="D372" s="3">
        <v>23.6</v>
      </c>
      <c r="E372">
        <v>18.2</v>
      </c>
      <c r="F372" s="2">
        <v>53.4</v>
      </c>
    </row>
    <row r="373" spans="1:6" x14ac:dyDescent="0.25">
      <c r="A373">
        <v>29.9</v>
      </c>
      <c r="B373">
        <v>50.1</v>
      </c>
      <c r="C373">
        <v>45.2</v>
      </c>
      <c r="D373" s="3">
        <v>23.6</v>
      </c>
      <c r="E373">
        <v>18.2</v>
      </c>
      <c r="F373" s="2">
        <v>53.4</v>
      </c>
    </row>
    <row r="374" spans="1:6" x14ac:dyDescent="0.25">
      <c r="A374">
        <v>29.9</v>
      </c>
      <c r="B374">
        <v>50.1</v>
      </c>
      <c r="C374">
        <v>45.2</v>
      </c>
      <c r="D374" s="3">
        <v>23.8</v>
      </c>
      <c r="E374">
        <v>18.2</v>
      </c>
      <c r="F374" s="2">
        <v>52.3</v>
      </c>
    </row>
    <row r="375" spans="1:6" x14ac:dyDescent="0.25">
      <c r="A375">
        <v>29.2</v>
      </c>
      <c r="B375">
        <v>49.9</v>
      </c>
      <c r="C375">
        <v>44.9</v>
      </c>
      <c r="D375" s="3">
        <v>24.6</v>
      </c>
      <c r="E375">
        <v>17.3</v>
      </c>
      <c r="F375" s="2">
        <v>52.3</v>
      </c>
    </row>
    <row r="376" spans="1:6" x14ac:dyDescent="0.25">
      <c r="A376">
        <v>29.2</v>
      </c>
      <c r="B376">
        <v>49.9</v>
      </c>
      <c r="C376">
        <v>44.9</v>
      </c>
      <c r="D376" s="3">
        <v>24.6</v>
      </c>
      <c r="E376">
        <v>17.3</v>
      </c>
      <c r="F376" s="2">
        <v>51.5</v>
      </c>
    </row>
    <row r="377" spans="1:6" x14ac:dyDescent="0.25">
      <c r="A377">
        <v>30.1</v>
      </c>
      <c r="B377">
        <v>50.5</v>
      </c>
      <c r="C377">
        <v>44.8</v>
      </c>
      <c r="D377" s="3">
        <v>23.7</v>
      </c>
      <c r="E377">
        <v>18.600000000000001</v>
      </c>
      <c r="F377" s="2">
        <v>51.5</v>
      </c>
    </row>
    <row r="378" spans="1:6" x14ac:dyDescent="0.25">
      <c r="A378">
        <v>30.1</v>
      </c>
      <c r="B378">
        <v>50.5</v>
      </c>
      <c r="C378">
        <v>44.8</v>
      </c>
      <c r="D378" s="3">
        <v>23.7</v>
      </c>
      <c r="E378">
        <v>18.600000000000001</v>
      </c>
      <c r="F378" s="2">
        <v>51.5</v>
      </c>
    </row>
    <row r="379" spans="1:6" x14ac:dyDescent="0.25">
      <c r="A379">
        <v>30.1</v>
      </c>
      <c r="B379">
        <v>49.9</v>
      </c>
      <c r="C379">
        <v>44.8</v>
      </c>
      <c r="D379" s="3">
        <v>24.5</v>
      </c>
      <c r="E379">
        <v>17.7</v>
      </c>
      <c r="F379" s="2">
        <v>51.5</v>
      </c>
    </row>
    <row r="380" spans="1:6" x14ac:dyDescent="0.25">
      <c r="A380">
        <v>30.1</v>
      </c>
      <c r="B380">
        <v>49.9</v>
      </c>
      <c r="C380">
        <v>44.8</v>
      </c>
      <c r="D380" s="3">
        <v>24.5</v>
      </c>
      <c r="E380">
        <v>16.100000000000001</v>
      </c>
      <c r="F380" s="2">
        <v>51.4</v>
      </c>
    </row>
    <row r="381" spans="1:6" x14ac:dyDescent="0.25">
      <c r="A381">
        <v>29.2</v>
      </c>
      <c r="B381">
        <v>49.2</v>
      </c>
      <c r="C381">
        <v>44.4</v>
      </c>
      <c r="D381" s="3">
        <v>23.4</v>
      </c>
      <c r="E381">
        <v>16.100000000000001</v>
      </c>
      <c r="F381" s="2">
        <v>51.4</v>
      </c>
    </row>
    <row r="382" spans="1:6" x14ac:dyDescent="0.25">
      <c r="A382">
        <v>29.2</v>
      </c>
      <c r="B382">
        <v>49.2</v>
      </c>
      <c r="C382">
        <v>44.4</v>
      </c>
      <c r="D382" s="3">
        <v>23.4</v>
      </c>
      <c r="E382">
        <v>16.100000000000001</v>
      </c>
      <c r="F382" s="2">
        <v>52</v>
      </c>
    </row>
    <row r="383" spans="1:6" x14ac:dyDescent="0.25">
      <c r="A383">
        <v>29.1</v>
      </c>
      <c r="B383">
        <v>49.4</v>
      </c>
      <c r="C383">
        <v>44.6</v>
      </c>
      <c r="D383" s="3">
        <v>23.4</v>
      </c>
      <c r="E383">
        <v>17.100000000000001</v>
      </c>
      <c r="F383" s="2">
        <v>52</v>
      </c>
    </row>
    <row r="384" spans="1:6" x14ac:dyDescent="0.25">
      <c r="A384">
        <v>29.1</v>
      </c>
      <c r="B384">
        <v>49.4</v>
      </c>
      <c r="C384">
        <v>44.6</v>
      </c>
      <c r="D384" s="3">
        <v>22.9</v>
      </c>
      <c r="E384">
        <v>17</v>
      </c>
      <c r="F384" s="2">
        <v>53.3</v>
      </c>
    </row>
    <row r="385" spans="1:6" x14ac:dyDescent="0.25">
      <c r="A385">
        <v>29.3</v>
      </c>
      <c r="B385">
        <v>48.7</v>
      </c>
      <c r="C385">
        <v>44.7</v>
      </c>
      <c r="D385" s="3">
        <v>23.8</v>
      </c>
      <c r="E385">
        <v>17</v>
      </c>
      <c r="F385" s="2">
        <v>53.3</v>
      </c>
    </row>
    <row r="386" spans="1:6" x14ac:dyDescent="0.25">
      <c r="A386">
        <v>29.3</v>
      </c>
      <c r="B386">
        <v>48.7</v>
      </c>
      <c r="C386">
        <v>44.7</v>
      </c>
      <c r="D386" s="3">
        <v>23.8</v>
      </c>
      <c r="E386">
        <v>17</v>
      </c>
      <c r="F386" s="2">
        <v>53.7</v>
      </c>
    </row>
    <row r="387" spans="1:6" x14ac:dyDescent="0.25">
      <c r="A387">
        <v>28.3</v>
      </c>
      <c r="B387">
        <v>48.4</v>
      </c>
      <c r="C387">
        <v>44.4</v>
      </c>
      <c r="D387" s="3">
        <v>23.5</v>
      </c>
      <c r="E387">
        <v>15.8</v>
      </c>
      <c r="F387" s="2">
        <v>53.7</v>
      </c>
    </row>
    <row r="388" spans="1:6" x14ac:dyDescent="0.25">
      <c r="A388">
        <v>28.3</v>
      </c>
      <c r="B388">
        <v>48.4</v>
      </c>
      <c r="C388">
        <v>44.4</v>
      </c>
      <c r="D388" s="3">
        <v>23.5</v>
      </c>
      <c r="E388">
        <v>15.8</v>
      </c>
      <c r="F388" s="2">
        <v>53.6</v>
      </c>
    </row>
    <row r="389" spans="1:6" x14ac:dyDescent="0.25">
      <c r="A389">
        <v>28.3</v>
      </c>
      <c r="B389">
        <v>48.8</v>
      </c>
      <c r="C389">
        <v>44.3</v>
      </c>
      <c r="D389" s="3">
        <v>23.5</v>
      </c>
      <c r="E389">
        <v>15.8</v>
      </c>
      <c r="F389" s="2">
        <v>53.6</v>
      </c>
    </row>
    <row r="390" spans="1:6" x14ac:dyDescent="0.25">
      <c r="A390">
        <v>28.3</v>
      </c>
      <c r="B390">
        <v>48.8</v>
      </c>
      <c r="C390">
        <v>44.3</v>
      </c>
      <c r="D390" s="3">
        <v>22.7</v>
      </c>
      <c r="E390">
        <v>15.8</v>
      </c>
      <c r="F390" s="2">
        <v>54.3</v>
      </c>
    </row>
    <row r="391" spans="1:6" x14ac:dyDescent="0.25">
      <c r="A391">
        <v>28.3</v>
      </c>
      <c r="B391">
        <v>48.5</v>
      </c>
      <c r="C391">
        <v>44.5</v>
      </c>
      <c r="D391" s="3">
        <v>23.5</v>
      </c>
      <c r="E391">
        <v>15.8</v>
      </c>
      <c r="F391" s="2">
        <v>54.3</v>
      </c>
    </row>
    <row r="392" spans="1:6" x14ac:dyDescent="0.25">
      <c r="A392">
        <v>29.3</v>
      </c>
      <c r="B392">
        <v>48.5</v>
      </c>
      <c r="C392">
        <v>44.5</v>
      </c>
      <c r="D392" s="3">
        <v>23.5</v>
      </c>
      <c r="E392">
        <v>16.8</v>
      </c>
      <c r="F392" s="2">
        <v>53.5</v>
      </c>
    </row>
    <row r="393" spans="1:6" x14ac:dyDescent="0.25">
      <c r="A393">
        <v>28.8</v>
      </c>
      <c r="B393">
        <v>48.5</v>
      </c>
      <c r="C393">
        <v>44.2</v>
      </c>
      <c r="D393" s="3">
        <v>22.3</v>
      </c>
      <c r="E393">
        <v>16.8</v>
      </c>
      <c r="F393" s="2">
        <v>53.5</v>
      </c>
    </row>
    <row r="394" spans="1:6" x14ac:dyDescent="0.25">
      <c r="A394">
        <v>28.8</v>
      </c>
      <c r="B394">
        <v>48.5</v>
      </c>
      <c r="C394">
        <v>44.2</v>
      </c>
      <c r="D394" s="3">
        <v>22.3</v>
      </c>
      <c r="E394">
        <v>17.100000000000001</v>
      </c>
      <c r="F394" s="2">
        <v>52.8</v>
      </c>
    </row>
    <row r="395" spans="1:6" x14ac:dyDescent="0.25">
      <c r="A395">
        <v>29.5</v>
      </c>
      <c r="B395">
        <v>49.2</v>
      </c>
      <c r="C395">
        <v>44.1</v>
      </c>
      <c r="D395" s="3">
        <v>22.3</v>
      </c>
      <c r="E395">
        <v>17.100000000000001</v>
      </c>
      <c r="F395" s="2">
        <v>52.8</v>
      </c>
    </row>
    <row r="396" spans="1:6" x14ac:dyDescent="0.25">
      <c r="A396">
        <v>29.5</v>
      </c>
      <c r="B396">
        <v>49.2</v>
      </c>
      <c r="C396">
        <v>44.1</v>
      </c>
      <c r="D396" s="3">
        <v>22.4</v>
      </c>
      <c r="E396">
        <v>17.100000000000001</v>
      </c>
      <c r="F396" s="2">
        <v>53.4</v>
      </c>
    </row>
    <row r="397" spans="1:6" x14ac:dyDescent="0.25">
      <c r="A397">
        <v>30.1</v>
      </c>
      <c r="B397">
        <v>49</v>
      </c>
      <c r="C397">
        <v>43.9</v>
      </c>
      <c r="D397" s="3">
        <v>21.2</v>
      </c>
      <c r="E397">
        <v>17.5</v>
      </c>
      <c r="F397" s="2">
        <v>53.4</v>
      </c>
    </row>
    <row r="398" spans="1:6" x14ac:dyDescent="0.25">
      <c r="A398">
        <v>30.1</v>
      </c>
      <c r="B398">
        <v>49</v>
      </c>
      <c r="C398">
        <v>43.9</v>
      </c>
      <c r="D398" s="3">
        <v>21.2</v>
      </c>
      <c r="E398">
        <v>17.5</v>
      </c>
      <c r="F398" s="2">
        <v>53.2</v>
      </c>
    </row>
    <row r="399" spans="1:6" x14ac:dyDescent="0.25">
      <c r="A399">
        <v>29.3</v>
      </c>
      <c r="B399">
        <v>49.4</v>
      </c>
      <c r="C399">
        <v>43.6</v>
      </c>
      <c r="D399" s="3">
        <v>19.5</v>
      </c>
      <c r="E399">
        <v>16.899999999999999</v>
      </c>
      <c r="F399" s="2">
        <v>53.2</v>
      </c>
    </row>
    <row r="400" spans="1:6" x14ac:dyDescent="0.25">
      <c r="A400">
        <v>29.3</v>
      </c>
      <c r="B400">
        <v>49.4</v>
      </c>
      <c r="C400">
        <v>43.6</v>
      </c>
      <c r="D400" s="3">
        <v>19.5</v>
      </c>
      <c r="E400">
        <v>18.2</v>
      </c>
      <c r="F400" s="2">
        <v>52.8</v>
      </c>
    </row>
    <row r="401" spans="1:6" x14ac:dyDescent="0.25">
      <c r="A401">
        <v>29.5</v>
      </c>
      <c r="B401">
        <v>50.3</v>
      </c>
      <c r="C401">
        <v>43.2</v>
      </c>
      <c r="D401" s="3">
        <v>19.5</v>
      </c>
      <c r="E401">
        <v>18.2</v>
      </c>
      <c r="F401" s="2">
        <v>52.8</v>
      </c>
    </row>
    <row r="402" spans="1:6" x14ac:dyDescent="0.25">
      <c r="A402">
        <v>29.5</v>
      </c>
      <c r="B402">
        <v>50.3</v>
      </c>
      <c r="C402">
        <v>43.2</v>
      </c>
      <c r="D402" s="3">
        <v>19.399999999999999</v>
      </c>
      <c r="E402">
        <v>18.2</v>
      </c>
      <c r="F402" s="2">
        <v>53.3</v>
      </c>
    </row>
    <row r="403" spans="1:6" x14ac:dyDescent="0.25">
      <c r="A403">
        <v>30.2</v>
      </c>
      <c r="B403">
        <v>50</v>
      </c>
      <c r="C403">
        <v>42.9</v>
      </c>
      <c r="D403" s="3">
        <v>19.600000000000001</v>
      </c>
      <c r="E403">
        <v>18.600000000000001</v>
      </c>
      <c r="F403" s="2">
        <v>53.3</v>
      </c>
    </row>
    <row r="404" spans="1:6" x14ac:dyDescent="0.25">
      <c r="A404">
        <v>30.2</v>
      </c>
      <c r="B404">
        <v>50</v>
      </c>
      <c r="C404">
        <v>42.9</v>
      </c>
      <c r="D404" s="3">
        <v>19.600000000000001</v>
      </c>
      <c r="E404">
        <v>18.600000000000001</v>
      </c>
      <c r="F404" s="2">
        <v>52.9</v>
      </c>
    </row>
    <row r="405" spans="1:6" x14ac:dyDescent="0.25">
      <c r="A405">
        <v>29.3</v>
      </c>
      <c r="B405">
        <v>49.8</v>
      </c>
      <c r="C405">
        <v>42.2</v>
      </c>
      <c r="D405" s="3">
        <v>18.899999999999999</v>
      </c>
      <c r="E405">
        <v>18.600000000000001</v>
      </c>
      <c r="F405" s="2">
        <v>52.9</v>
      </c>
    </row>
    <row r="406" spans="1:6" x14ac:dyDescent="0.25">
      <c r="A406">
        <v>29.3</v>
      </c>
      <c r="B406">
        <v>49.8</v>
      </c>
      <c r="C406">
        <v>42.2</v>
      </c>
      <c r="D406" s="3">
        <v>18.899999999999999</v>
      </c>
      <c r="E406">
        <v>18.600000000000001</v>
      </c>
      <c r="F406" s="2">
        <v>52.5</v>
      </c>
    </row>
    <row r="407" spans="1:6" x14ac:dyDescent="0.25">
      <c r="A407">
        <v>29.6</v>
      </c>
      <c r="B407">
        <v>49.7</v>
      </c>
      <c r="C407">
        <v>42.1</v>
      </c>
      <c r="D407" s="3">
        <v>18.899999999999999</v>
      </c>
      <c r="E407">
        <v>18.399999999999999</v>
      </c>
      <c r="F407" s="2">
        <v>52.5</v>
      </c>
    </row>
    <row r="408" spans="1:6" x14ac:dyDescent="0.25">
      <c r="A408">
        <v>29.6</v>
      </c>
      <c r="B408">
        <v>49.7</v>
      </c>
      <c r="C408">
        <v>42.1</v>
      </c>
      <c r="D408" s="3">
        <v>20.100000000000001</v>
      </c>
      <c r="E408">
        <v>18.399999999999999</v>
      </c>
      <c r="F408" s="2">
        <v>53.4</v>
      </c>
    </row>
    <row r="409" spans="1:6" x14ac:dyDescent="0.25">
      <c r="A409">
        <v>30.3</v>
      </c>
      <c r="B409">
        <v>48.6</v>
      </c>
      <c r="C409">
        <v>42.1</v>
      </c>
      <c r="D409" s="3">
        <v>20.2</v>
      </c>
      <c r="E409">
        <v>19.3</v>
      </c>
      <c r="F409" s="2">
        <v>53.4</v>
      </c>
    </row>
    <row r="410" spans="1:6" x14ac:dyDescent="0.25">
      <c r="A410">
        <v>30.3</v>
      </c>
      <c r="B410">
        <v>48.6</v>
      </c>
      <c r="C410">
        <v>42.1</v>
      </c>
      <c r="D410" s="3">
        <v>20.2</v>
      </c>
      <c r="E410">
        <v>19.3</v>
      </c>
      <c r="F410" s="2">
        <v>53.2</v>
      </c>
    </row>
    <row r="411" spans="1:6" x14ac:dyDescent="0.25">
      <c r="A411">
        <v>30.1</v>
      </c>
      <c r="B411">
        <v>48.2</v>
      </c>
      <c r="C411">
        <v>40.9</v>
      </c>
      <c r="D411" s="3">
        <v>20.399999999999999</v>
      </c>
      <c r="E411">
        <v>19.3</v>
      </c>
      <c r="F411" s="2">
        <v>53.2</v>
      </c>
    </row>
    <row r="412" spans="1:6" x14ac:dyDescent="0.25">
      <c r="A412">
        <v>30.1</v>
      </c>
      <c r="B412">
        <v>48.2</v>
      </c>
      <c r="C412">
        <v>40.9</v>
      </c>
      <c r="D412" s="3">
        <v>20.399999999999999</v>
      </c>
      <c r="E412">
        <v>19.3</v>
      </c>
      <c r="F412" s="2">
        <v>53.3</v>
      </c>
    </row>
    <row r="413" spans="1:6" x14ac:dyDescent="0.25">
      <c r="A413">
        <v>30.1</v>
      </c>
      <c r="B413">
        <v>48</v>
      </c>
      <c r="C413">
        <v>40.9</v>
      </c>
      <c r="D413" s="3">
        <v>21.6</v>
      </c>
      <c r="E413">
        <v>18.100000000000001</v>
      </c>
      <c r="F413" s="2">
        <v>53.3</v>
      </c>
    </row>
    <row r="414" spans="1:6" x14ac:dyDescent="0.25">
      <c r="A414">
        <v>30.1</v>
      </c>
      <c r="B414">
        <v>48</v>
      </c>
      <c r="C414">
        <v>40.9</v>
      </c>
      <c r="D414" s="3">
        <v>21.6</v>
      </c>
      <c r="E414">
        <v>18.100000000000001</v>
      </c>
      <c r="F414" s="2">
        <v>53.8</v>
      </c>
    </row>
    <row r="415" spans="1:6" x14ac:dyDescent="0.25">
      <c r="A415">
        <v>30.7</v>
      </c>
      <c r="B415">
        <v>47.8</v>
      </c>
      <c r="C415">
        <v>40.9</v>
      </c>
      <c r="D415" s="3">
        <v>20.9</v>
      </c>
      <c r="E415">
        <v>18.100000000000001</v>
      </c>
      <c r="F415" s="2">
        <v>53.8</v>
      </c>
    </row>
    <row r="416" spans="1:6" x14ac:dyDescent="0.25">
      <c r="A416">
        <v>30.7</v>
      </c>
      <c r="B416">
        <v>47.8</v>
      </c>
      <c r="C416">
        <v>41.3</v>
      </c>
      <c r="D416" s="3">
        <v>20.9</v>
      </c>
      <c r="E416">
        <v>19</v>
      </c>
      <c r="F416" s="2">
        <v>53</v>
      </c>
    </row>
    <row r="417" spans="1:6" x14ac:dyDescent="0.25">
      <c r="A417">
        <v>29.8</v>
      </c>
      <c r="B417">
        <v>48.5</v>
      </c>
      <c r="C417">
        <v>41.6</v>
      </c>
      <c r="D417" s="3">
        <v>21</v>
      </c>
      <c r="E417">
        <v>19</v>
      </c>
      <c r="F417" s="2">
        <v>53</v>
      </c>
    </row>
    <row r="418" spans="1:6" x14ac:dyDescent="0.25">
      <c r="A418">
        <v>29.8</v>
      </c>
      <c r="B418">
        <v>48.5</v>
      </c>
      <c r="C418">
        <v>41.6</v>
      </c>
      <c r="D418" s="3">
        <v>21</v>
      </c>
      <c r="E418">
        <v>19</v>
      </c>
      <c r="F418" s="2">
        <v>53</v>
      </c>
    </row>
    <row r="419" spans="1:6" x14ac:dyDescent="0.25">
      <c r="A419">
        <v>29.6</v>
      </c>
      <c r="B419">
        <v>48.8</v>
      </c>
      <c r="C419">
        <v>40.5</v>
      </c>
      <c r="D419" s="3">
        <v>20.5</v>
      </c>
      <c r="E419">
        <v>17.899999999999999</v>
      </c>
      <c r="F419" s="2">
        <v>52.1</v>
      </c>
    </row>
    <row r="420" spans="1:6" x14ac:dyDescent="0.25">
      <c r="A420">
        <v>29.6</v>
      </c>
      <c r="B420">
        <v>48.8</v>
      </c>
      <c r="C420">
        <v>40.5</v>
      </c>
      <c r="D420" s="3">
        <v>20.5</v>
      </c>
      <c r="E420">
        <v>19.3</v>
      </c>
      <c r="F420" s="2">
        <v>52.2</v>
      </c>
    </row>
    <row r="421" spans="1:6" x14ac:dyDescent="0.25">
      <c r="A421">
        <v>29.9</v>
      </c>
      <c r="B421">
        <v>48.3</v>
      </c>
      <c r="C421">
        <v>41.7</v>
      </c>
      <c r="D421" s="3">
        <v>20.6</v>
      </c>
      <c r="E421">
        <v>19.3</v>
      </c>
      <c r="F421" s="2">
        <v>52.2</v>
      </c>
    </row>
    <row r="422" spans="1:6" x14ac:dyDescent="0.25">
      <c r="A422">
        <v>29.9</v>
      </c>
      <c r="B422">
        <v>48.3</v>
      </c>
      <c r="C422">
        <v>41.7</v>
      </c>
      <c r="D422" s="3">
        <v>20.6</v>
      </c>
      <c r="E422">
        <v>19.3</v>
      </c>
      <c r="F422" s="2">
        <v>51.3</v>
      </c>
    </row>
    <row r="423" spans="1:6" x14ac:dyDescent="0.25">
      <c r="A423">
        <v>29.1</v>
      </c>
      <c r="B423">
        <v>49.2</v>
      </c>
      <c r="C423">
        <v>41.5</v>
      </c>
      <c r="D423" s="3">
        <v>20.6</v>
      </c>
      <c r="E423">
        <v>18.8</v>
      </c>
      <c r="F423" s="2">
        <v>51.3</v>
      </c>
    </row>
    <row r="424" spans="1:6" x14ac:dyDescent="0.25">
      <c r="A424">
        <v>29.1</v>
      </c>
      <c r="B424">
        <v>49.2</v>
      </c>
      <c r="C424">
        <v>41.5</v>
      </c>
      <c r="D424" s="3">
        <v>20.3</v>
      </c>
      <c r="E424">
        <v>18.399999999999999</v>
      </c>
      <c r="F424" s="2">
        <v>51.5</v>
      </c>
    </row>
    <row r="425" spans="1:6" x14ac:dyDescent="0.25">
      <c r="A425">
        <v>29.1</v>
      </c>
      <c r="B425">
        <v>49.7</v>
      </c>
      <c r="C425">
        <v>40.200000000000003</v>
      </c>
      <c r="D425" s="3">
        <v>20.399999999999999</v>
      </c>
      <c r="E425">
        <v>18.399999999999999</v>
      </c>
      <c r="F425" s="2">
        <v>51.5</v>
      </c>
    </row>
    <row r="426" spans="1:6" x14ac:dyDescent="0.25">
      <c r="A426">
        <v>29.1</v>
      </c>
      <c r="B426">
        <v>49.7</v>
      </c>
      <c r="C426">
        <v>40.200000000000003</v>
      </c>
      <c r="D426" s="3">
        <v>20.399999999999999</v>
      </c>
      <c r="E426">
        <v>18.399999999999999</v>
      </c>
      <c r="F426" s="2">
        <v>52.1</v>
      </c>
    </row>
    <row r="427" spans="1:6" x14ac:dyDescent="0.25">
      <c r="A427">
        <v>29.9</v>
      </c>
      <c r="B427">
        <v>49.5</v>
      </c>
      <c r="C427">
        <v>39.700000000000003</v>
      </c>
      <c r="D427" s="3">
        <v>20.399999999999999</v>
      </c>
      <c r="E427">
        <v>18.7</v>
      </c>
      <c r="F427" s="2">
        <v>52.1</v>
      </c>
    </row>
    <row r="428" spans="1:6" x14ac:dyDescent="0.25">
      <c r="A428">
        <v>29.9</v>
      </c>
      <c r="B428">
        <v>49.5</v>
      </c>
      <c r="C428">
        <v>39.700000000000003</v>
      </c>
      <c r="D428" s="3">
        <v>20.8</v>
      </c>
      <c r="E428">
        <v>18.7</v>
      </c>
      <c r="F428" s="2">
        <v>52</v>
      </c>
    </row>
    <row r="429" spans="1:6" x14ac:dyDescent="0.25">
      <c r="A429">
        <v>29.9</v>
      </c>
      <c r="B429">
        <v>50.7</v>
      </c>
      <c r="C429">
        <v>40.4</v>
      </c>
      <c r="D429" s="3">
        <v>20.8</v>
      </c>
      <c r="E429">
        <v>18.7</v>
      </c>
      <c r="F429" s="2">
        <v>52</v>
      </c>
    </row>
    <row r="430" spans="1:6" x14ac:dyDescent="0.25">
      <c r="A430">
        <v>29.6</v>
      </c>
      <c r="B430">
        <v>50.7</v>
      </c>
      <c r="C430">
        <v>40.4</v>
      </c>
      <c r="D430" s="3">
        <v>20.8</v>
      </c>
      <c r="E430">
        <v>17.7</v>
      </c>
      <c r="F430" s="2">
        <v>51.9</v>
      </c>
    </row>
    <row r="431" spans="1:6" x14ac:dyDescent="0.25">
      <c r="A431">
        <v>29.3</v>
      </c>
      <c r="B431">
        <v>51.1</v>
      </c>
      <c r="C431">
        <v>40.1</v>
      </c>
      <c r="D431" s="3">
        <v>21</v>
      </c>
      <c r="E431">
        <v>17.7</v>
      </c>
      <c r="F431" s="2">
        <v>51.9</v>
      </c>
    </row>
    <row r="432" spans="1:6" x14ac:dyDescent="0.25">
      <c r="A432">
        <v>29.3</v>
      </c>
      <c r="B432">
        <v>51.1</v>
      </c>
      <c r="C432">
        <v>40.1</v>
      </c>
      <c r="D432" s="3">
        <v>21</v>
      </c>
      <c r="E432">
        <v>18</v>
      </c>
      <c r="F432" s="2">
        <v>52.5</v>
      </c>
    </row>
    <row r="433" spans="1:6" x14ac:dyDescent="0.25">
      <c r="A433">
        <v>30.1</v>
      </c>
      <c r="B433">
        <v>50.6</v>
      </c>
      <c r="C433">
        <v>40.299999999999997</v>
      </c>
      <c r="D433" s="3">
        <v>20.9</v>
      </c>
      <c r="E433">
        <v>18</v>
      </c>
      <c r="F433" s="2">
        <v>52.5</v>
      </c>
    </row>
    <row r="434" spans="1:6" x14ac:dyDescent="0.25">
      <c r="A434">
        <v>30.1</v>
      </c>
      <c r="B434">
        <v>50.6</v>
      </c>
      <c r="C434">
        <v>40.299999999999997</v>
      </c>
      <c r="D434" s="3">
        <v>20.9</v>
      </c>
      <c r="E434">
        <v>18</v>
      </c>
      <c r="F434" s="2">
        <v>51.9</v>
      </c>
    </row>
    <row r="435" spans="1:6" x14ac:dyDescent="0.25">
      <c r="A435">
        <v>29.8</v>
      </c>
      <c r="B435">
        <v>50.8</v>
      </c>
      <c r="C435">
        <v>40.1</v>
      </c>
      <c r="D435" s="3">
        <v>20.9</v>
      </c>
      <c r="E435">
        <v>17.2</v>
      </c>
      <c r="F435" s="2">
        <v>51.9</v>
      </c>
    </row>
    <row r="436" spans="1:6" x14ac:dyDescent="0.25">
      <c r="A436">
        <v>29.8</v>
      </c>
      <c r="B436">
        <v>50.8</v>
      </c>
      <c r="C436">
        <v>40.1</v>
      </c>
      <c r="D436" s="3">
        <v>20.9</v>
      </c>
      <c r="E436">
        <v>17.2</v>
      </c>
      <c r="F436" s="2">
        <v>51.7</v>
      </c>
    </row>
    <row r="437" spans="1:6" x14ac:dyDescent="0.25">
      <c r="A437">
        <v>29.5</v>
      </c>
      <c r="B437">
        <v>50.5</v>
      </c>
      <c r="C437">
        <v>39.700000000000003</v>
      </c>
      <c r="D437" s="3">
        <v>20.7</v>
      </c>
      <c r="E437">
        <v>17.3</v>
      </c>
      <c r="F437" s="2">
        <v>51.7</v>
      </c>
    </row>
    <row r="438" spans="1:6" x14ac:dyDescent="0.25">
      <c r="A438">
        <v>29.5</v>
      </c>
      <c r="B438">
        <v>50.5</v>
      </c>
      <c r="C438">
        <v>39.700000000000003</v>
      </c>
      <c r="D438" s="3">
        <v>20.7</v>
      </c>
      <c r="E438">
        <v>18.3</v>
      </c>
      <c r="F438" s="2">
        <v>51.8</v>
      </c>
    </row>
    <row r="439" spans="1:6" x14ac:dyDescent="0.25">
      <c r="A439">
        <v>29.9</v>
      </c>
      <c r="B439">
        <v>49.7</v>
      </c>
      <c r="C439">
        <v>39.700000000000003</v>
      </c>
      <c r="D439" s="3">
        <v>20.7</v>
      </c>
      <c r="E439">
        <v>18.3</v>
      </c>
      <c r="F439" s="2">
        <v>51.8</v>
      </c>
    </row>
    <row r="440" spans="1:6" x14ac:dyDescent="0.25">
      <c r="A440">
        <v>29.9</v>
      </c>
      <c r="B440">
        <v>49.7</v>
      </c>
      <c r="C440">
        <v>39.9</v>
      </c>
      <c r="D440" s="3">
        <v>21.8</v>
      </c>
      <c r="E440">
        <v>17.7</v>
      </c>
      <c r="F440" s="2">
        <v>51.9</v>
      </c>
    </row>
    <row r="441" spans="1:6" x14ac:dyDescent="0.25">
      <c r="A441">
        <v>30.1</v>
      </c>
      <c r="B441">
        <v>50.4</v>
      </c>
      <c r="C441">
        <v>39.9</v>
      </c>
      <c r="D441" s="3">
        <v>21</v>
      </c>
      <c r="E441">
        <v>17.7</v>
      </c>
      <c r="F441" s="2">
        <v>51.9</v>
      </c>
    </row>
    <row r="442" spans="1:6" x14ac:dyDescent="0.25">
      <c r="A442">
        <v>30.1</v>
      </c>
      <c r="B442">
        <v>50.4</v>
      </c>
      <c r="C442">
        <v>39.9</v>
      </c>
      <c r="D442" s="3">
        <v>21</v>
      </c>
      <c r="E442">
        <v>17.7</v>
      </c>
      <c r="F442" s="2">
        <v>51.9</v>
      </c>
    </row>
    <row r="443" spans="1:6" x14ac:dyDescent="0.25">
      <c r="A443">
        <v>29.3</v>
      </c>
      <c r="B443">
        <v>50.3</v>
      </c>
      <c r="C443">
        <v>39.6</v>
      </c>
      <c r="D443" s="3">
        <v>20.8</v>
      </c>
      <c r="E443">
        <v>17.3</v>
      </c>
      <c r="F443" s="2">
        <v>51.9</v>
      </c>
    </row>
    <row r="444" spans="1:6" x14ac:dyDescent="0.25">
      <c r="A444">
        <v>29.3</v>
      </c>
      <c r="B444">
        <v>50.3</v>
      </c>
      <c r="C444">
        <v>39.6</v>
      </c>
      <c r="D444" s="3">
        <v>20.8</v>
      </c>
      <c r="E444">
        <v>17.3</v>
      </c>
      <c r="F444" s="2">
        <v>52.2</v>
      </c>
    </row>
    <row r="445" spans="1:6" x14ac:dyDescent="0.25">
      <c r="A445">
        <v>30.3</v>
      </c>
      <c r="B445">
        <v>50.3</v>
      </c>
      <c r="C445">
        <v>40.799999999999997</v>
      </c>
      <c r="D445" s="3">
        <v>20.8</v>
      </c>
      <c r="E445">
        <v>17.3</v>
      </c>
      <c r="F445" s="2">
        <v>52.2</v>
      </c>
    </row>
    <row r="446" spans="1:6" x14ac:dyDescent="0.25">
      <c r="A446">
        <v>30.3</v>
      </c>
      <c r="B446">
        <v>49.7</v>
      </c>
      <c r="C446">
        <v>40.799999999999997</v>
      </c>
      <c r="D446" s="3">
        <v>21.7</v>
      </c>
      <c r="E446">
        <v>17.5</v>
      </c>
      <c r="F446" s="2">
        <v>52</v>
      </c>
    </row>
    <row r="447" spans="1:6" x14ac:dyDescent="0.25">
      <c r="A447">
        <v>31.1</v>
      </c>
      <c r="B447">
        <v>50.5</v>
      </c>
      <c r="C447">
        <v>40.9</v>
      </c>
      <c r="D447" s="3">
        <v>20.9</v>
      </c>
      <c r="E447">
        <v>17.5</v>
      </c>
      <c r="F447" s="2">
        <v>52</v>
      </c>
    </row>
    <row r="448" spans="1:6" x14ac:dyDescent="0.25">
      <c r="A448">
        <v>31.1</v>
      </c>
      <c r="B448">
        <v>50.5</v>
      </c>
      <c r="C448">
        <v>40.9</v>
      </c>
      <c r="D448" s="3">
        <v>20.9</v>
      </c>
      <c r="E448">
        <v>17.399999999999999</v>
      </c>
      <c r="F448" s="2">
        <v>52.3</v>
      </c>
    </row>
    <row r="449" spans="1:6" x14ac:dyDescent="0.25">
      <c r="A449">
        <v>30.8</v>
      </c>
      <c r="B449">
        <v>50</v>
      </c>
      <c r="C449">
        <v>40.700000000000003</v>
      </c>
      <c r="D449" s="3">
        <v>20.5</v>
      </c>
      <c r="E449">
        <v>16</v>
      </c>
      <c r="F449" s="2">
        <v>52.3</v>
      </c>
    </row>
    <row r="450" spans="1:6" x14ac:dyDescent="0.25">
      <c r="A450">
        <v>30.8</v>
      </c>
      <c r="B450">
        <v>50</v>
      </c>
      <c r="C450">
        <v>40.700000000000003</v>
      </c>
      <c r="D450" s="3">
        <v>20.5</v>
      </c>
      <c r="E450">
        <v>16.7</v>
      </c>
      <c r="F450" s="2">
        <v>52.3</v>
      </c>
    </row>
    <row r="451" spans="1:6" x14ac:dyDescent="0.25">
      <c r="A451">
        <v>31</v>
      </c>
      <c r="B451">
        <v>49.2</v>
      </c>
      <c r="C451">
        <v>40.799999999999997</v>
      </c>
      <c r="D451" s="3">
        <v>20.5</v>
      </c>
      <c r="E451">
        <v>16.7</v>
      </c>
      <c r="F451" s="2">
        <v>52.3</v>
      </c>
    </row>
    <row r="452" spans="1:6" x14ac:dyDescent="0.25">
      <c r="A452">
        <v>31</v>
      </c>
      <c r="B452">
        <v>49.2</v>
      </c>
      <c r="C452">
        <v>40.799999999999997</v>
      </c>
      <c r="D452" s="3">
        <v>21.3</v>
      </c>
      <c r="E452">
        <v>16.7</v>
      </c>
      <c r="F452" s="2">
        <v>51.7</v>
      </c>
    </row>
    <row r="453" spans="1:6" x14ac:dyDescent="0.25">
      <c r="A453">
        <v>32</v>
      </c>
      <c r="B453">
        <v>49.8</v>
      </c>
      <c r="C453">
        <v>40.799999999999997</v>
      </c>
      <c r="D453" s="3">
        <v>20.6</v>
      </c>
      <c r="E453">
        <v>16.7</v>
      </c>
      <c r="F453" s="2">
        <v>51.7</v>
      </c>
    </row>
    <row r="454" spans="1:6" x14ac:dyDescent="0.25">
      <c r="A454">
        <v>32</v>
      </c>
      <c r="B454">
        <v>49.8</v>
      </c>
      <c r="C454">
        <v>40.799999999999997</v>
      </c>
      <c r="D454" s="3">
        <v>20.6</v>
      </c>
      <c r="E454">
        <v>17.3</v>
      </c>
      <c r="F454" s="2">
        <v>51.7</v>
      </c>
    </row>
    <row r="455" spans="1:6" x14ac:dyDescent="0.25">
      <c r="A455">
        <v>30.7</v>
      </c>
      <c r="B455">
        <v>49.6</v>
      </c>
      <c r="C455">
        <v>40.299999999999997</v>
      </c>
      <c r="D455" s="3">
        <v>20.6</v>
      </c>
      <c r="E455">
        <v>17.3</v>
      </c>
      <c r="F455" s="2">
        <v>51.7</v>
      </c>
    </row>
    <row r="456" spans="1:6" x14ac:dyDescent="0.25">
      <c r="A456">
        <v>30.7</v>
      </c>
      <c r="B456">
        <v>49.6</v>
      </c>
      <c r="C456">
        <v>40.299999999999997</v>
      </c>
      <c r="D456" s="3">
        <v>20.6</v>
      </c>
      <c r="E456">
        <v>17.5</v>
      </c>
      <c r="F456" s="2">
        <v>51.7</v>
      </c>
    </row>
    <row r="457" spans="1:6" x14ac:dyDescent="0.25">
      <c r="A457">
        <v>29.9</v>
      </c>
      <c r="B457">
        <v>49</v>
      </c>
      <c r="C457">
        <v>40.299999999999997</v>
      </c>
      <c r="D457" s="3">
        <v>20.6</v>
      </c>
      <c r="E457">
        <v>17.5</v>
      </c>
      <c r="F457" s="2">
        <v>51.7</v>
      </c>
    </row>
    <row r="458" spans="1:6" x14ac:dyDescent="0.25">
      <c r="A458">
        <v>29.9</v>
      </c>
      <c r="B458">
        <v>49</v>
      </c>
      <c r="C458">
        <v>40.299999999999997</v>
      </c>
      <c r="D458" s="3">
        <v>20.6</v>
      </c>
      <c r="E458">
        <v>17.5</v>
      </c>
      <c r="F458" s="2">
        <v>50.9</v>
      </c>
    </row>
    <row r="459" spans="1:6" x14ac:dyDescent="0.25">
      <c r="A459">
        <v>30.5</v>
      </c>
      <c r="B459">
        <v>49.9</v>
      </c>
      <c r="C459">
        <v>40.1</v>
      </c>
      <c r="D459" s="3">
        <v>19.899999999999999</v>
      </c>
      <c r="E459">
        <v>18.8</v>
      </c>
      <c r="F459" s="2">
        <v>50.9</v>
      </c>
    </row>
    <row r="460" spans="1:6" x14ac:dyDescent="0.25">
      <c r="A460">
        <v>30.5</v>
      </c>
      <c r="B460">
        <v>49.9</v>
      </c>
      <c r="C460">
        <v>40.1</v>
      </c>
      <c r="D460" s="3">
        <v>19.899999999999999</v>
      </c>
      <c r="E460">
        <v>18.2</v>
      </c>
      <c r="F460" s="2">
        <v>50.7</v>
      </c>
    </row>
    <row r="461" spans="1:6" x14ac:dyDescent="0.25">
      <c r="A461">
        <v>30.2</v>
      </c>
      <c r="B461">
        <v>49.8</v>
      </c>
      <c r="C461">
        <v>40.6</v>
      </c>
      <c r="D461" s="3">
        <v>19.899999999999999</v>
      </c>
      <c r="E461">
        <v>18.2</v>
      </c>
      <c r="F461" s="2">
        <v>50.7</v>
      </c>
    </row>
    <row r="462" spans="1:6" x14ac:dyDescent="0.25">
      <c r="A462">
        <v>30.2</v>
      </c>
      <c r="B462">
        <v>49.8</v>
      </c>
      <c r="C462">
        <v>40.6</v>
      </c>
      <c r="D462" s="3">
        <v>20.5</v>
      </c>
      <c r="E462">
        <v>18</v>
      </c>
      <c r="F462" s="2">
        <v>50.3</v>
      </c>
    </row>
    <row r="463" spans="1:6" x14ac:dyDescent="0.25">
      <c r="A463">
        <v>29.6</v>
      </c>
      <c r="B463">
        <v>49.6</v>
      </c>
      <c r="C463">
        <v>40.4</v>
      </c>
      <c r="D463" s="3">
        <v>20.7</v>
      </c>
      <c r="E463">
        <v>18</v>
      </c>
      <c r="F463" s="2">
        <v>50.3</v>
      </c>
    </row>
    <row r="464" spans="1:6" x14ac:dyDescent="0.25">
      <c r="A464">
        <v>29.6</v>
      </c>
      <c r="B464">
        <v>49.6</v>
      </c>
      <c r="C464">
        <v>40.4</v>
      </c>
      <c r="D464" s="3">
        <v>20.7</v>
      </c>
      <c r="E464">
        <v>18</v>
      </c>
      <c r="F464" s="2">
        <v>49.4</v>
      </c>
    </row>
    <row r="465" spans="1:6" x14ac:dyDescent="0.25">
      <c r="A465">
        <v>30.6</v>
      </c>
      <c r="B465">
        <v>50</v>
      </c>
      <c r="C465">
        <v>40.6</v>
      </c>
      <c r="D465" s="3">
        <v>20.399999999999999</v>
      </c>
      <c r="E465">
        <v>19.3</v>
      </c>
      <c r="F465" s="2">
        <v>49.4</v>
      </c>
    </row>
    <row r="466" spans="1:6" x14ac:dyDescent="0.25">
      <c r="A466">
        <v>30.6</v>
      </c>
      <c r="B466">
        <v>50</v>
      </c>
      <c r="C466">
        <v>40.6</v>
      </c>
      <c r="D466" s="3">
        <v>20.399999999999999</v>
      </c>
      <c r="E466">
        <v>19.3</v>
      </c>
      <c r="F466" s="2">
        <v>49.5</v>
      </c>
    </row>
    <row r="467" spans="1:6" x14ac:dyDescent="0.25">
      <c r="A467">
        <v>30.7</v>
      </c>
      <c r="B467">
        <v>49.6</v>
      </c>
      <c r="C467">
        <v>40.4</v>
      </c>
      <c r="D467" s="3">
        <v>21.7</v>
      </c>
      <c r="E467">
        <v>19</v>
      </c>
      <c r="F467" s="2">
        <v>49.5</v>
      </c>
    </row>
    <row r="468" spans="1:6" x14ac:dyDescent="0.25">
      <c r="A468">
        <v>30.7</v>
      </c>
      <c r="B468">
        <v>49.6</v>
      </c>
      <c r="C468">
        <v>40.4</v>
      </c>
      <c r="D468" s="3">
        <v>21.7</v>
      </c>
      <c r="E468">
        <v>17.899999999999999</v>
      </c>
      <c r="F468" s="2">
        <v>49.7</v>
      </c>
    </row>
    <row r="469" spans="1:6" x14ac:dyDescent="0.25">
      <c r="A469">
        <v>29.9</v>
      </c>
      <c r="B469">
        <v>49.2</v>
      </c>
      <c r="C469">
        <v>40.299999999999997</v>
      </c>
      <c r="D469" s="3">
        <v>20.7</v>
      </c>
      <c r="E469">
        <v>17.899999999999999</v>
      </c>
      <c r="F469" s="2">
        <v>49.7</v>
      </c>
    </row>
    <row r="470" spans="1:6" x14ac:dyDescent="0.25">
      <c r="A470">
        <v>29.9</v>
      </c>
      <c r="B470">
        <v>49.2</v>
      </c>
      <c r="C470">
        <v>40.299999999999997</v>
      </c>
      <c r="D470" s="3">
        <v>20.7</v>
      </c>
      <c r="E470">
        <v>18.8</v>
      </c>
      <c r="F470" s="2">
        <v>49.3</v>
      </c>
    </row>
    <row r="471" spans="1:6" x14ac:dyDescent="0.25">
      <c r="A471">
        <v>30.7</v>
      </c>
      <c r="B471">
        <v>49.7</v>
      </c>
      <c r="C471">
        <v>39.5</v>
      </c>
      <c r="D471" s="3">
        <v>19.8</v>
      </c>
      <c r="E471">
        <v>18.8</v>
      </c>
      <c r="F471" s="2">
        <v>49.3</v>
      </c>
    </row>
    <row r="472" spans="1:6" x14ac:dyDescent="0.25">
      <c r="A472">
        <v>30.7</v>
      </c>
      <c r="B472">
        <v>49.7</v>
      </c>
      <c r="C472">
        <v>39.5</v>
      </c>
      <c r="D472" s="3">
        <v>19.8</v>
      </c>
      <c r="E472">
        <v>18.600000000000001</v>
      </c>
      <c r="F472" s="2">
        <v>50.1</v>
      </c>
    </row>
    <row r="473" spans="1:6" x14ac:dyDescent="0.25">
      <c r="A473">
        <v>31</v>
      </c>
      <c r="B473">
        <v>49.3</v>
      </c>
      <c r="C473">
        <v>39.5</v>
      </c>
      <c r="D473" s="3">
        <v>21.1</v>
      </c>
      <c r="E473">
        <v>18.600000000000001</v>
      </c>
      <c r="F473" s="2">
        <v>50.1</v>
      </c>
    </row>
    <row r="474" spans="1:6" x14ac:dyDescent="0.25">
      <c r="A474">
        <v>31</v>
      </c>
      <c r="B474">
        <v>49.3</v>
      </c>
      <c r="C474">
        <v>39.5</v>
      </c>
      <c r="D474" s="3">
        <v>21.1</v>
      </c>
      <c r="E474">
        <v>17.3</v>
      </c>
      <c r="F474" s="2">
        <v>50.4</v>
      </c>
    </row>
    <row r="475" spans="1:6" x14ac:dyDescent="0.25">
      <c r="A475">
        <v>30.1</v>
      </c>
      <c r="B475">
        <v>48.9</v>
      </c>
      <c r="C475">
        <v>39.299999999999997</v>
      </c>
      <c r="D475" s="3">
        <v>20</v>
      </c>
      <c r="E475">
        <v>17.3</v>
      </c>
      <c r="F475" s="2">
        <v>50.4</v>
      </c>
    </row>
    <row r="476" spans="1:6" x14ac:dyDescent="0.25">
      <c r="A476">
        <v>30.1</v>
      </c>
      <c r="B476">
        <v>48.9</v>
      </c>
      <c r="C476">
        <v>39.299999999999997</v>
      </c>
      <c r="D476" s="3">
        <v>20</v>
      </c>
      <c r="E476">
        <v>17.3</v>
      </c>
      <c r="F476" s="2">
        <v>50.2</v>
      </c>
    </row>
    <row r="477" spans="1:6" x14ac:dyDescent="0.25">
      <c r="A477">
        <v>30.6</v>
      </c>
      <c r="B477">
        <v>49.6</v>
      </c>
      <c r="C477">
        <v>39.299999999999997</v>
      </c>
      <c r="D477" s="3">
        <v>18.600000000000001</v>
      </c>
      <c r="E477">
        <v>18.100000000000001</v>
      </c>
      <c r="F477" s="2">
        <v>50.2</v>
      </c>
    </row>
    <row r="478" spans="1:6" x14ac:dyDescent="0.25">
      <c r="A478">
        <v>30.6</v>
      </c>
      <c r="B478">
        <v>49.6</v>
      </c>
      <c r="C478">
        <v>39.200000000000003</v>
      </c>
      <c r="D478" s="3">
        <v>18.600000000000001</v>
      </c>
      <c r="E478">
        <v>18.100000000000001</v>
      </c>
      <c r="F478" s="2">
        <v>50.9</v>
      </c>
    </row>
    <row r="479" spans="1:6" x14ac:dyDescent="0.25">
      <c r="A479">
        <v>30.6</v>
      </c>
      <c r="B479">
        <v>49.6</v>
      </c>
      <c r="C479">
        <v>39.200000000000003</v>
      </c>
      <c r="D479" s="3">
        <v>20</v>
      </c>
      <c r="E479">
        <v>18.100000000000001</v>
      </c>
      <c r="F479" s="2">
        <v>50.9</v>
      </c>
    </row>
    <row r="480" spans="1:6" x14ac:dyDescent="0.25">
      <c r="A480">
        <v>31</v>
      </c>
      <c r="B480">
        <v>49.6</v>
      </c>
      <c r="C480">
        <v>39.200000000000003</v>
      </c>
      <c r="D480" s="3">
        <v>20</v>
      </c>
      <c r="E480">
        <v>18.2</v>
      </c>
      <c r="F480" s="2">
        <v>51.1</v>
      </c>
    </row>
    <row r="481" spans="1:6" x14ac:dyDescent="0.25">
      <c r="A481">
        <v>31</v>
      </c>
      <c r="B481">
        <v>49.1</v>
      </c>
      <c r="C481">
        <v>34.4</v>
      </c>
      <c r="D481" s="3">
        <v>20.2</v>
      </c>
      <c r="E481">
        <v>18.2</v>
      </c>
      <c r="F481" s="2">
        <v>51.1</v>
      </c>
    </row>
    <row r="482" spans="1:6" x14ac:dyDescent="0.25">
      <c r="A482">
        <v>30.2</v>
      </c>
      <c r="B482">
        <v>49.1</v>
      </c>
      <c r="C482">
        <v>34.4</v>
      </c>
      <c r="D482" s="3">
        <v>20.2</v>
      </c>
      <c r="E482">
        <v>18</v>
      </c>
      <c r="F482" s="2">
        <v>51.1</v>
      </c>
    </row>
    <row r="483" spans="1:6" x14ac:dyDescent="0.25">
      <c r="A483">
        <v>30.3</v>
      </c>
      <c r="B483">
        <v>49.1</v>
      </c>
      <c r="C483">
        <v>34.200000000000003</v>
      </c>
      <c r="D483" s="3">
        <v>19.7</v>
      </c>
      <c r="E483">
        <v>18</v>
      </c>
      <c r="F483" s="2">
        <v>50.4</v>
      </c>
    </row>
    <row r="484" spans="1:6" x14ac:dyDescent="0.25">
      <c r="A484">
        <v>30.3</v>
      </c>
      <c r="B484">
        <v>49.1</v>
      </c>
      <c r="C484">
        <v>34.200000000000003</v>
      </c>
      <c r="D484" s="3">
        <v>19.7</v>
      </c>
      <c r="E484">
        <v>18</v>
      </c>
      <c r="F484" s="2">
        <v>50.7</v>
      </c>
    </row>
    <row r="485" spans="1:6" x14ac:dyDescent="0.25">
      <c r="A485">
        <v>31.4</v>
      </c>
      <c r="B485">
        <v>49.1</v>
      </c>
      <c r="C485">
        <v>34.200000000000003</v>
      </c>
      <c r="D485" s="3">
        <v>20.8</v>
      </c>
      <c r="E485">
        <v>19.2</v>
      </c>
      <c r="F485" s="2">
        <v>50.7</v>
      </c>
    </row>
    <row r="486" spans="1:6" x14ac:dyDescent="0.25">
      <c r="A486">
        <v>31.4</v>
      </c>
      <c r="B486">
        <v>0</v>
      </c>
      <c r="C486">
        <v>34.200000000000003</v>
      </c>
      <c r="D486" s="3">
        <v>20.8</v>
      </c>
      <c r="E486">
        <v>18.3</v>
      </c>
      <c r="F486" s="2">
        <v>50.7</v>
      </c>
    </row>
    <row r="487" spans="1:6" x14ac:dyDescent="0.25">
      <c r="A487">
        <v>30.9</v>
      </c>
      <c r="B487">
        <v>49.1</v>
      </c>
      <c r="C487">
        <v>33.799999999999997</v>
      </c>
      <c r="D487" s="3">
        <v>20</v>
      </c>
      <c r="E487">
        <v>18.3</v>
      </c>
      <c r="F487" s="2">
        <v>50.7</v>
      </c>
    </row>
    <row r="488" spans="1:6" x14ac:dyDescent="0.25">
      <c r="A488">
        <v>30.9</v>
      </c>
      <c r="B488">
        <v>49.1</v>
      </c>
      <c r="C488">
        <v>33.799999999999997</v>
      </c>
      <c r="D488" s="3">
        <v>20</v>
      </c>
      <c r="E488">
        <v>18.3</v>
      </c>
      <c r="F488" s="2">
        <v>49.9</v>
      </c>
    </row>
    <row r="489" spans="1:6" x14ac:dyDescent="0.25">
      <c r="A489">
        <v>30.7</v>
      </c>
      <c r="B489">
        <v>49.4</v>
      </c>
      <c r="C489">
        <v>33.700000000000003</v>
      </c>
      <c r="D489" s="3">
        <v>20</v>
      </c>
      <c r="E489">
        <v>18.100000000000001</v>
      </c>
      <c r="F489" s="2">
        <v>49.9</v>
      </c>
    </row>
    <row r="490" spans="1:6" x14ac:dyDescent="0.25">
      <c r="A490">
        <v>30.7</v>
      </c>
      <c r="B490">
        <v>49.4</v>
      </c>
      <c r="C490">
        <v>33.700000000000003</v>
      </c>
      <c r="D490" s="3">
        <v>20.3</v>
      </c>
      <c r="E490">
        <v>18.899999999999999</v>
      </c>
      <c r="F490" s="2">
        <v>50.4</v>
      </c>
    </row>
    <row r="491" spans="1:6" x14ac:dyDescent="0.25">
      <c r="A491">
        <v>31.2</v>
      </c>
      <c r="B491">
        <v>49.1</v>
      </c>
      <c r="C491">
        <v>38.299999999999997</v>
      </c>
      <c r="D491" s="3">
        <v>20.5</v>
      </c>
      <c r="E491">
        <v>18.899999999999999</v>
      </c>
      <c r="F491" s="2">
        <v>50.4</v>
      </c>
    </row>
    <row r="492" spans="1:6" x14ac:dyDescent="0.25">
      <c r="A492">
        <v>31</v>
      </c>
      <c r="B492">
        <v>49.1</v>
      </c>
      <c r="C492">
        <v>38.299999999999997</v>
      </c>
      <c r="D492" s="3">
        <v>20.5</v>
      </c>
      <c r="E492">
        <v>17.600000000000001</v>
      </c>
      <c r="F492" s="2">
        <v>50.5</v>
      </c>
    </row>
    <row r="493" spans="1:6" x14ac:dyDescent="0.25">
      <c r="A493">
        <v>31</v>
      </c>
      <c r="B493">
        <v>48.8</v>
      </c>
      <c r="C493">
        <v>37.700000000000003</v>
      </c>
      <c r="D493" s="3">
        <v>19.8</v>
      </c>
      <c r="E493">
        <v>16.2</v>
      </c>
      <c r="F493" s="2">
        <v>50.5</v>
      </c>
    </row>
    <row r="494" spans="1:6" x14ac:dyDescent="0.25">
      <c r="A494">
        <v>31</v>
      </c>
      <c r="B494">
        <v>48.8</v>
      </c>
      <c r="C494">
        <v>37.700000000000003</v>
      </c>
      <c r="D494" s="3">
        <v>19.8</v>
      </c>
      <c r="E494">
        <v>16.2</v>
      </c>
      <c r="F494" s="2">
        <v>49.7</v>
      </c>
    </row>
    <row r="495" spans="1:6" x14ac:dyDescent="0.25">
      <c r="A495">
        <v>30.1</v>
      </c>
      <c r="B495">
        <v>49.4</v>
      </c>
      <c r="C495">
        <v>36.299999999999997</v>
      </c>
      <c r="D495" s="3">
        <v>19.8</v>
      </c>
      <c r="E495">
        <v>16.2</v>
      </c>
      <c r="F495" s="2">
        <v>49.7</v>
      </c>
    </row>
    <row r="496" spans="1:6" x14ac:dyDescent="0.25">
      <c r="A496">
        <v>30.1</v>
      </c>
      <c r="B496">
        <v>49.4</v>
      </c>
      <c r="C496">
        <v>36.299999999999997</v>
      </c>
      <c r="D496" s="3">
        <v>19.8</v>
      </c>
      <c r="E496" s="4">
        <v>63.6</v>
      </c>
      <c r="F496" s="2">
        <v>50.2</v>
      </c>
    </row>
    <row r="497" spans="1:6" x14ac:dyDescent="0.25">
      <c r="A497" s="4">
        <v>63</v>
      </c>
      <c r="B497">
        <v>49.3</v>
      </c>
      <c r="C497" s="4">
        <v>59.5</v>
      </c>
      <c r="D497" s="3">
        <v>20.399999999999999</v>
      </c>
      <c r="E497" s="4">
        <v>62.6</v>
      </c>
      <c r="F497" s="2">
        <v>50.2</v>
      </c>
    </row>
    <row r="498" spans="1:6" x14ac:dyDescent="0.25">
      <c r="A498" s="4">
        <v>63</v>
      </c>
      <c r="B498">
        <v>49.3</v>
      </c>
      <c r="C498" s="4">
        <v>59.5</v>
      </c>
      <c r="D498" s="3">
        <v>20.399999999999999</v>
      </c>
      <c r="E498" s="4">
        <v>62.6</v>
      </c>
      <c r="F498" s="2">
        <v>50</v>
      </c>
    </row>
    <row r="499" spans="1:6" x14ac:dyDescent="0.25">
      <c r="A499" s="4">
        <v>62.9</v>
      </c>
      <c r="B499">
        <v>48.8</v>
      </c>
      <c r="C499" s="4">
        <v>58.1</v>
      </c>
      <c r="D499" s="3">
        <v>19.399999999999999</v>
      </c>
      <c r="E499" s="4">
        <v>61.3</v>
      </c>
      <c r="F499" s="2">
        <v>50</v>
      </c>
    </row>
    <row r="500" spans="1:6" x14ac:dyDescent="0.25">
      <c r="A500" s="4">
        <v>62.9</v>
      </c>
      <c r="B500">
        <v>48.8</v>
      </c>
      <c r="C500" s="4">
        <v>58.1</v>
      </c>
      <c r="D500" s="3">
        <v>19.399999999999999</v>
      </c>
      <c r="E500" s="4">
        <v>61.3</v>
      </c>
      <c r="F500" s="2">
        <v>49.1</v>
      </c>
    </row>
    <row r="501" spans="1:6" x14ac:dyDescent="0.25">
      <c r="A501" s="4">
        <v>61.9</v>
      </c>
      <c r="B501">
        <v>49.4</v>
      </c>
      <c r="C501" s="4">
        <v>56.9</v>
      </c>
      <c r="D501" s="3">
        <v>20.7</v>
      </c>
      <c r="E501" s="4">
        <v>60.3</v>
      </c>
      <c r="F501" s="2">
        <v>49.1</v>
      </c>
    </row>
    <row r="502" spans="1:6" x14ac:dyDescent="0.25">
      <c r="A502" s="4">
        <v>61.9</v>
      </c>
      <c r="B502">
        <v>49.4</v>
      </c>
      <c r="C502" s="4">
        <v>56.9</v>
      </c>
      <c r="D502" s="3">
        <v>20.7</v>
      </c>
      <c r="E502" s="4">
        <v>60.3</v>
      </c>
      <c r="F502" s="2">
        <v>49.3</v>
      </c>
    </row>
    <row r="503" spans="1:6" x14ac:dyDescent="0.25">
      <c r="A503" s="4">
        <v>60.1</v>
      </c>
      <c r="B503">
        <v>49.3</v>
      </c>
      <c r="C503" s="4">
        <v>56</v>
      </c>
      <c r="D503" s="3">
        <v>20.399999999999999</v>
      </c>
      <c r="E503" s="4">
        <v>60.3</v>
      </c>
      <c r="F503" s="2">
        <v>49.3</v>
      </c>
    </row>
    <row r="504" spans="1:6" x14ac:dyDescent="0.25">
      <c r="A504" s="4">
        <v>60.1</v>
      </c>
      <c r="B504">
        <v>49.3</v>
      </c>
      <c r="C504" s="4">
        <v>56</v>
      </c>
      <c r="D504" s="3">
        <v>20.399999999999999</v>
      </c>
      <c r="E504" s="4">
        <v>59.5</v>
      </c>
      <c r="F504" s="2">
        <v>50.1</v>
      </c>
    </row>
    <row r="505" spans="1:6" x14ac:dyDescent="0.25">
      <c r="A505" s="4">
        <v>59.3</v>
      </c>
      <c r="B505">
        <v>48.9</v>
      </c>
      <c r="C505" s="4">
        <v>55.2</v>
      </c>
      <c r="D505" s="3">
        <v>20</v>
      </c>
      <c r="E505" s="4">
        <v>58.7</v>
      </c>
      <c r="F505" s="2">
        <v>50.1</v>
      </c>
    </row>
    <row r="506" spans="1:6" x14ac:dyDescent="0.25">
      <c r="A506" s="4">
        <v>59.3</v>
      </c>
      <c r="B506">
        <v>48.9</v>
      </c>
      <c r="C506" s="4">
        <v>55.2</v>
      </c>
      <c r="D506" s="3">
        <v>20</v>
      </c>
      <c r="E506" s="4">
        <v>58.7</v>
      </c>
      <c r="F506" s="2">
        <v>49.6</v>
      </c>
    </row>
    <row r="507" spans="1:6" x14ac:dyDescent="0.25">
      <c r="A507" s="4">
        <v>59.6</v>
      </c>
      <c r="B507">
        <v>49.3</v>
      </c>
      <c r="C507" s="4">
        <v>54.5</v>
      </c>
      <c r="D507" s="3">
        <v>20</v>
      </c>
      <c r="E507" s="4">
        <v>58.1</v>
      </c>
      <c r="F507" s="2">
        <v>49.6</v>
      </c>
    </row>
    <row r="508" spans="1:6" x14ac:dyDescent="0.25">
      <c r="A508" s="4">
        <v>59.6</v>
      </c>
      <c r="B508">
        <v>49.3</v>
      </c>
      <c r="C508" s="4">
        <v>54.5</v>
      </c>
      <c r="D508" s="3">
        <v>20.6</v>
      </c>
      <c r="E508" s="4">
        <v>58.1</v>
      </c>
      <c r="F508" s="2">
        <v>49.6</v>
      </c>
    </row>
    <row r="509" spans="1:6" x14ac:dyDescent="0.25">
      <c r="A509" s="4">
        <v>60.1</v>
      </c>
      <c r="B509">
        <v>49.2</v>
      </c>
      <c r="C509" s="4">
        <v>54.1</v>
      </c>
      <c r="D509" s="3">
        <v>20.5</v>
      </c>
      <c r="E509" s="4">
        <v>58.1</v>
      </c>
      <c r="F509" s="2">
        <v>49.6</v>
      </c>
    </row>
    <row r="510" spans="1:6" x14ac:dyDescent="0.25">
      <c r="A510" s="4">
        <v>60.1</v>
      </c>
      <c r="B510">
        <v>49.2</v>
      </c>
      <c r="C510" s="4">
        <v>54.1</v>
      </c>
      <c r="D510" s="3">
        <v>20.5</v>
      </c>
      <c r="E510" s="4">
        <v>57.6</v>
      </c>
      <c r="F510" s="2">
        <v>49.7</v>
      </c>
    </row>
    <row r="511" spans="1:6" x14ac:dyDescent="0.25">
      <c r="A511" s="4">
        <v>61.4</v>
      </c>
      <c r="B511">
        <v>48.8</v>
      </c>
      <c r="C511" s="4">
        <v>53.9</v>
      </c>
      <c r="D511" s="3">
        <v>20</v>
      </c>
      <c r="E511" s="4">
        <v>57.4</v>
      </c>
      <c r="F511" s="2">
        <v>49.7</v>
      </c>
    </row>
    <row r="512" spans="1:6" x14ac:dyDescent="0.25">
      <c r="A512" s="4">
        <v>61.4</v>
      </c>
      <c r="B512">
        <v>48.8</v>
      </c>
      <c r="C512" s="4">
        <v>53.9</v>
      </c>
      <c r="D512" s="3">
        <v>20</v>
      </c>
      <c r="E512" s="4">
        <v>57.4</v>
      </c>
      <c r="F512" s="2">
        <v>49.1</v>
      </c>
    </row>
    <row r="513" spans="1:6" x14ac:dyDescent="0.25">
      <c r="A513" s="4">
        <v>62.8</v>
      </c>
      <c r="B513">
        <v>49.1</v>
      </c>
      <c r="C513" s="4">
        <v>53.7</v>
      </c>
      <c r="D513" s="3">
        <v>20.3</v>
      </c>
      <c r="E513" s="4">
        <v>57.2</v>
      </c>
      <c r="F513" s="2">
        <v>49.1</v>
      </c>
    </row>
    <row r="514" spans="1:6" x14ac:dyDescent="0.25">
      <c r="A514" s="4">
        <v>62.8</v>
      </c>
      <c r="B514">
        <v>49.1</v>
      </c>
      <c r="C514" s="4">
        <v>53.7</v>
      </c>
      <c r="D514" s="3">
        <v>20.3</v>
      </c>
      <c r="E514" s="4">
        <v>57.2</v>
      </c>
      <c r="F514" s="2">
        <v>49</v>
      </c>
    </row>
    <row r="515" spans="1:6" x14ac:dyDescent="0.25">
      <c r="A515" s="4">
        <v>62.8</v>
      </c>
      <c r="B515">
        <v>49.1</v>
      </c>
      <c r="C515" s="4">
        <v>53.4</v>
      </c>
      <c r="D515" s="3">
        <v>20.2</v>
      </c>
      <c r="E515" s="4">
        <v>57.5</v>
      </c>
      <c r="F515" s="2">
        <v>49</v>
      </c>
    </row>
    <row r="516" spans="1:6" x14ac:dyDescent="0.25">
      <c r="A516" s="4">
        <v>62.8</v>
      </c>
      <c r="B516">
        <v>49.1</v>
      </c>
      <c r="C516" s="4">
        <v>53.4</v>
      </c>
      <c r="D516" s="3">
        <v>20.2</v>
      </c>
      <c r="E516" s="4">
        <v>57.5</v>
      </c>
      <c r="F516" s="2">
        <v>48.8</v>
      </c>
    </row>
    <row r="517" spans="1:6" x14ac:dyDescent="0.25">
      <c r="A517" s="4">
        <v>62</v>
      </c>
      <c r="B517">
        <v>49.1</v>
      </c>
      <c r="C517" s="4">
        <v>53.9</v>
      </c>
      <c r="D517" s="3">
        <v>20.9</v>
      </c>
      <c r="E517" s="4">
        <v>58</v>
      </c>
      <c r="F517" s="2">
        <v>48.8</v>
      </c>
    </row>
    <row r="518" spans="1:6" x14ac:dyDescent="0.25">
      <c r="A518" s="4">
        <v>62</v>
      </c>
      <c r="B518">
        <v>48.3</v>
      </c>
      <c r="C518" s="4">
        <v>53.9</v>
      </c>
      <c r="D518" s="3">
        <v>20.9</v>
      </c>
      <c r="E518" s="4">
        <v>58</v>
      </c>
      <c r="F518" s="2">
        <v>48.5</v>
      </c>
    </row>
    <row r="519" spans="1:6" x14ac:dyDescent="0.25">
      <c r="A519" s="4">
        <v>58.9</v>
      </c>
      <c r="B519">
        <v>48.6</v>
      </c>
      <c r="C519" s="4">
        <v>54.8</v>
      </c>
      <c r="D519" s="3">
        <v>21.1</v>
      </c>
      <c r="E519" s="4">
        <v>58.2</v>
      </c>
      <c r="F519" s="2">
        <v>48.5</v>
      </c>
    </row>
    <row r="520" spans="1:6" x14ac:dyDescent="0.25">
      <c r="A520" s="4">
        <v>58.9</v>
      </c>
      <c r="B520">
        <v>48.5</v>
      </c>
      <c r="C520" s="4">
        <v>54.8</v>
      </c>
      <c r="D520" s="3">
        <v>21.1</v>
      </c>
      <c r="E520" s="4">
        <v>58.2</v>
      </c>
      <c r="F520" s="2">
        <v>49</v>
      </c>
    </row>
    <row r="521" spans="1:6" x14ac:dyDescent="0.25">
      <c r="A521" s="4">
        <v>55.6</v>
      </c>
      <c r="B521">
        <v>48.5</v>
      </c>
      <c r="C521" s="4">
        <v>55.8</v>
      </c>
      <c r="D521" s="3">
        <v>21.1</v>
      </c>
      <c r="E521" s="4">
        <v>58.2</v>
      </c>
      <c r="F521" s="2">
        <v>49</v>
      </c>
    </row>
    <row r="522" spans="1:6" x14ac:dyDescent="0.25">
      <c r="A522" s="4">
        <v>55.6</v>
      </c>
      <c r="B522">
        <v>48.5</v>
      </c>
      <c r="C522" s="4">
        <v>55.8</v>
      </c>
      <c r="D522" s="3">
        <v>20.9</v>
      </c>
      <c r="E522" s="4">
        <v>58.2</v>
      </c>
      <c r="F522" s="2">
        <v>49</v>
      </c>
    </row>
    <row r="523" spans="1:6" x14ac:dyDescent="0.25">
      <c r="A523" s="4">
        <v>51.6</v>
      </c>
      <c r="B523">
        <v>47.9</v>
      </c>
      <c r="C523" s="4">
        <v>57.3</v>
      </c>
      <c r="D523" s="3">
        <v>21.6</v>
      </c>
      <c r="E523" s="4">
        <v>58.2</v>
      </c>
      <c r="F523" s="2">
        <v>49.6</v>
      </c>
    </row>
    <row r="524" spans="1:6" x14ac:dyDescent="0.25">
      <c r="A524" s="4">
        <v>51.6</v>
      </c>
      <c r="B524">
        <v>47.9</v>
      </c>
      <c r="C524" s="4">
        <v>57.3</v>
      </c>
      <c r="D524" s="3">
        <v>21.6</v>
      </c>
      <c r="E524" s="4">
        <v>0</v>
      </c>
      <c r="F524" s="2">
        <v>49</v>
      </c>
    </row>
    <row r="525" spans="1:6" x14ac:dyDescent="0.25">
      <c r="A525" s="4">
        <v>46.1</v>
      </c>
      <c r="B525">
        <v>48.2</v>
      </c>
      <c r="C525" s="4">
        <v>58.9</v>
      </c>
      <c r="D525" s="3">
        <v>21.3</v>
      </c>
      <c r="E525" s="4">
        <v>57.7</v>
      </c>
      <c r="F525" s="2">
        <v>49</v>
      </c>
    </row>
    <row r="526" spans="1:6" x14ac:dyDescent="0.25">
      <c r="A526" s="4">
        <v>46.1</v>
      </c>
      <c r="B526">
        <v>48.2</v>
      </c>
      <c r="C526" s="4">
        <v>58.9</v>
      </c>
      <c r="D526" s="3">
        <v>21.3</v>
      </c>
      <c r="E526" s="4">
        <v>57.7</v>
      </c>
      <c r="F526" s="2">
        <v>49.3</v>
      </c>
    </row>
    <row r="527" spans="1:6" x14ac:dyDescent="0.25">
      <c r="A527" s="4">
        <v>41.7</v>
      </c>
      <c r="B527">
        <v>48.1</v>
      </c>
      <c r="C527" s="4">
        <v>58.7</v>
      </c>
      <c r="D527" s="3">
        <v>21.3</v>
      </c>
      <c r="E527" s="4">
        <v>57.7</v>
      </c>
      <c r="F527" s="2">
        <v>49.3</v>
      </c>
    </row>
    <row r="528" spans="1:6" x14ac:dyDescent="0.25">
      <c r="A528" s="4">
        <v>41.7</v>
      </c>
      <c r="B528">
        <v>48.1</v>
      </c>
      <c r="C528" s="4">
        <v>58.7</v>
      </c>
      <c r="D528" s="3">
        <v>21.1</v>
      </c>
      <c r="E528" s="4">
        <v>58.1</v>
      </c>
      <c r="F528" s="2">
        <v>49.7</v>
      </c>
    </row>
    <row r="529" spans="1:6" x14ac:dyDescent="0.25">
      <c r="A529" s="4">
        <v>38.299999999999997</v>
      </c>
      <c r="B529">
        <v>47.6</v>
      </c>
      <c r="C529" s="4">
        <v>59.2</v>
      </c>
      <c r="D529" s="3">
        <v>21.1</v>
      </c>
      <c r="E529" s="4">
        <v>58.1</v>
      </c>
      <c r="F529" s="2">
        <v>49.7</v>
      </c>
    </row>
    <row r="530" spans="1:6" x14ac:dyDescent="0.25">
      <c r="A530" s="4">
        <v>38.299999999999997</v>
      </c>
      <c r="B530">
        <v>47.6</v>
      </c>
      <c r="C530" s="4">
        <v>59.2</v>
      </c>
      <c r="D530" s="3">
        <v>21.1</v>
      </c>
      <c r="E530" s="4">
        <v>58.1</v>
      </c>
      <c r="F530" s="2">
        <v>48.8</v>
      </c>
    </row>
    <row r="531" spans="1:6" x14ac:dyDescent="0.25">
      <c r="A531" s="4">
        <v>34.5</v>
      </c>
      <c r="B531">
        <v>47.6</v>
      </c>
      <c r="C531" s="4">
        <v>58.9</v>
      </c>
      <c r="D531" s="3">
        <v>21.3</v>
      </c>
      <c r="E531" s="4">
        <v>58.1</v>
      </c>
      <c r="F531" s="2">
        <v>48.8</v>
      </c>
    </row>
    <row r="532" spans="1:6" x14ac:dyDescent="0.25">
      <c r="A532" s="4">
        <v>34.5</v>
      </c>
      <c r="B532">
        <v>48.2</v>
      </c>
      <c r="C532" s="4">
        <v>58.9</v>
      </c>
      <c r="D532" s="3">
        <v>21.3</v>
      </c>
      <c r="E532" s="4">
        <v>58.1</v>
      </c>
      <c r="F532" s="2">
        <v>48.7</v>
      </c>
    </row>
    <row r="533" spans="1:6" x14ac:dyDescent="0.25">
      <c r="A533" s="4">
        <v>33.200000000000003</v>
      </c>
      <c r="B533">
        <v>48.2</v>
      </c>
      <c r="C533" s="4">
        <v>58.2</v>
      </c>
      <c r="D533" s="3">
        <v>21.3</v>
      </c>
      <c r="E533" s="4">
        <v>60.9</v>
      </c>
      <c r="F533" s="2">
        <v>48.7</v>
      </c>
    </row>
    <row r="534" spans="1:6" x14ac:dyDescent="0.25">
      <c r="A534" s="4">
        <v>33.200000000000003</v>
      </c>
      <c r="B534">
        <v>48.2</v>
      </c>
      <c r="C534" s="4">
        <v>58.2</v>
      </c>
      <c r="D534" s="3">
        <v>21.6</v>
      </c>
      <c r="E534" s="4">
        <v>60.9</v>
      </c>
      <c r="F534" s="2">
        <v>48.5</v>
      </c>
    </row>
    <row r="535" spans="1:6" x14ac:dyDescent="0.25">
      <c r="A535" s="4">
        <v>31.5</v>
      </c>
      <c r="B535">
        <v>48</v>
      </c>
      <c r="C535" s="4">
        <v>57.3</v>
      </c>
      <c r="D535" s="3">
        <v>21.7</v>
      </c>
      <c r="E535" s="4">
        <v>62.6</v>
      </c>
      <c r="F535" s="2">
        <v>48.5</v>
      </c>
    </row>
    <row r="536" spans="1:6" x14ac:dyDescent="0.25">
      <c r="A536" s="4">
        <v>31.5</v>
      </c>
      <c r="B536">
        <v>48</v>
      </c>
      <c r="C536" s="4">
        <v>57.3</v>
      </c>
      <c r="D536" s="3">
        <v>21.7</v>
      </c>
      <c r="E536" s="4">
        <v>62.6</v>
      </c>
      <c r="F536" s="2">
        <v>47.8</v>
      </c>
    </row>
    <row r="537" spans="1:6" x14ac:dyDescent="0.25">
      <c r="A537" s="4">
        <v>29.1</v>
      </c>
      <c r="B537">
        <v>48</v>
      </c>
      <c r="C537" s="4">
        <v>56.2</v>
      </c>
      <c r="D537" s="3">
        <v>21.4</v>
      </c>
      <c r="E537" s="4">
        <v>62.6</v>
      </c>
      <c r="F537" s="2">
        <v>47.8</v>
      </c>
    </row>
    <row r="538" spans="1:6" x14ac:dyDescent="0.25">
      <c r="A538" s="4">
        <v>29.1</v>
      </c>
      <c r="B538">
        <v>49</v>
      </c>
      <c r="C538" s="4">
        <v>56.2</v>
      </c>
      <c r="D538" s="3">
        <v>21.4</v>
      </c>
      <c r="E538" s="4">
        <v>64.099999999999994</v>
      </c>
      <c r="F538" s="2">
        <v>48.3</v>
      </c>
    </row>
    <row r="539" spans="1:6" x14ac:dyDescent="0.25">
      <c r="A539" s="4">
        <v>28.6</v>
      </c>
      <c r="B539" s="5">
        <v>49.9</v>
      </c>
      <c r="C539" s="4">
        <v>53.3</v>
      </c>
      <c r="D539" s="3">
        <v>21.4</v>
      </c>
      <c r="E539" s="4">
        <v>62.6</v>
      </c>
      <c r="F539" s="2">
        <v>48.3</v>
      </c>
    </row>
    <row r="540" spans="1:6" x14ac:dyDescent="0.25">
      <c r="A540" s="4">
        <v>28.6</v>
      </c>
      <c r="B540" s="5">
        <v>49.9</v>
      </c>
      <c r="C540" s="4">
        <v>53.3</v>
      </c>
      <c r="D540" s="3">
        <v>21.5</v>
      </c>
      <c r="E540" s="4">
        <v>62.6</v>
      </c>
      <c r="F540" s="2">
        <v>49.3</v>
      </c>
    </row>
    <row r="541" spans="1:6" x14ac:dyDescent="0.25">
      <c r="A541" s="4">
        <v>27.1</v>
      </c>
      <c r="B541" s="5">
        <v>50.3</v>
      </c>
      <c r="C541" s="4">
        <v>51.2</v>
      </c>
      <c r="D541" s="3">
        <v>21.2</v>
      </c>
      <c r="E541" s="4">
        <v>59.7</v>
      </c>
      <c r="F541" s="2">
        <v>49.3</v>
      </c>
    </row>
    <row r="542" spans="1:6" x14ac:dyDescent="0.25">
      <c r="A542" s="4">
        <v>27.1</v>
      </c>
      <c r="B542" s="5">
        <v>50.3</v>
      </c>
      <c r="C542" s="4">
        <v>51.2</v>
      </c>
      <c r="D542" s="3">
        <v>21.2</v>
      </c>
      <c r="E542" s="4">
        <v>59.7</v>
      </c>
      <c r="F542" s="2">
        <v>49</v>
      </c>
    </row>
    <row r="543" spans="1:6" x14ac:dyDescent="0.25">
      <c r="A543" s="4">
        <v>25.4</v>
      </c>
      <c r="B543" s="5">
        <v>51.8</v>
      </c>
      <c r="C543" s="4">
        <v>48.3</v>
      </c>
      <c r="D543" s="3">
        <v>20.8</v>
      </c>
      <c r="E543" s="4">
        <v>56.6</v>
      </c>
      <c r="F543" s="2">
        <v>49</v>
      </c>
    </row>
    <row r="544" spans="1:6" x14ac:dyDescent="0.25">
      <c r="A544" s="4">
        <v>25.4</v>
      </c>
      <c r="B544" s="5">
        <v>51.8</v>
      </c>
      <c r="C544" s="4">
        <v>48.3</v>
      </c>
      <c r="D544" s="3">
        <v>20.8</v>
      </c>
      <c r="E544" s="4">
        <v>56.6</v>
      </c>
      <c r="F544" s="2">
        <v>49.4</v>
      </c>
    </row>
    <row r="545" spans="1:6" x14ac:dyDescent="0.25">
      <c r="A545" s="4">
        <v>26</v>
      </c>
      <c r="B545" s="5">
        <v>53</v>
      </c>
      <c r="C545" s="4">
        <v>46.2</v>
      </c>
      <c r="D545" s="3">
        <v>20.8</v>
      </c>
      <c r="E545" s="4">
        <v>53.6</v>
      </c>
      <c r="F545" s="2">
        <v>49.4</v>
      </c>
    </row>
    <row r="546" spans="1:6" x14ac:dyDescent="0.25">
      <c r="A546" s="4">
        <v>26</v>
      </c>
      <c r="B546" s="5">
        <v>53</v>
      </c>
      <c r="C546" s="4">
        <v>46.2</v>
      </c>
      <c r="D546" s="3">
        <v>21.2</v>
      </c>
      <c r="E546" s="4">
        <v>53.6</v>
      </c>
      <c r="F546" s="2">
        <v>50.2</v>
      </c>
    </row>
    <row r="547" spans="1:6" x14ac:dyDescent="0.25">
      <c r="A547" s="4">
        <v>25.2</v>
      </c>
      <c r="B547" s="5">
        <v>54.7</v>
      </c>
      <c r="C547" s="4">
        <v>45.1</v>
      </c>
      <c r="D547" s="3">
        <v>20.8</v>
      </c>
      <c r="E547" s="4">
        <v>51.1</v>
      </c>
      <c r="F547" s="2">
        <v>50.2</v>
      </c>
    </row>
    <row r="548" spans="1:6" x14ac:dyDescent="0.25">
      <c r="A548" s="4">
        <v>25.2</v>
      </c>
      <c r="B548" s="5">
        <v>54.7</v>
      </c>
      <c r="C548" s="4">
        <v>45.1</v>
      </c>
      <c r="D548" s="3">
        <v>20.8</v>
      </c>
      <c r="E548" s="4">
        <v>51.1</v>
      </c>
      <c r="F548" s="2">
        <v>49.3</v>
      </c>
    </row>
    <row r="549" spans="1:6" x14ac:dyDescent="0.25">
      <c r="A549" s="4">
        <v>25.2</v>
      </c>
      <c r="B549" s="5">
        <v>56.2</v>
      </c>
      <c r="C549" s="4">
        <v>43.5</v>
      </c>
      <c r="D549" s="3">
        <v>20.8</v>
      </c>
      <c r="E549" s="4">
        <v>51.1</v>
      </c>
      <c r="F549" s="2">
        <v>49.3</v>
      </c>
    </row>
    <row r="550" spans="1:6" x14ac:dyDescent="0.25">
      <c r="A550" s="4">
        <v>25.2</v>
      </c>
      <c r="B550" s="5">
        <v>56.2</v>
      </c>
      <c r="C550" s="4">
        <v>43.5</v>
      </c>
      <c r="D550" s="3">
        <v>20.6</v>
      </c>
      <c r="E550" s="4">
        <v>49.4</v>
      </c>
      <c r="F550" s="2">
        <v>48.4</v>
      </c>
    </row>
    <row r="551" spans="1:6" x14ac:dyDescent="0.25">
      <c r="A551" s="4">
        <v>25.4</v>
      </c>
      <c r="B551" s="5">
        <v>57.9</v>
      </c>
      <c r="C551" s="4">
        <v>42.7</v>
      </c>
      <c r="D551" s="3">
        <v>20.6</v>
      </c>
      <c r="E551" s="4">
        <v>47.7</v>
      </c>
      <c r="F551" s="2">
        <v>48.4</v>
      </c>
    </row>
    <row r="552" spans="1:6" x14ac:dyDescent="0.25">
      <c r="A552" s="4">
        <v>25.4</v>
      </c>
      <c r="B552" s="5">
        <v>57.9</v>
      </c>
      <c r="C552" s="4">
        <v>42.7</v>
      </c>
      <c r="D552" s="3">
        <v>20.9</v>
      </c>
      <c r="E552" s="4">
        <v>47.7</v>
      </c>
      <c r="F552" s="2">
        <v>48.6</v>
      </c>
    </row>
    <row r="553" spans="1:6" x14ac:dyDescent="0.25">
      <c r="A553" s="4">
        <v>24.6</v>
      </c>
      <c r="B553" s="5">
        <v>58.8</v>
      </c>
      <c r="C553" s="4">
        <v>42.3</v>
      </c>
      <c r="D553" s="3">
        <v>20.2</v>
      </c>
      <c r="E553" s="4">
        <v>47.7</v>
      </c>
      <c r="F553" s="2">
        <v>48.6</v>
      </c>
    </row>
    <row r="554" spans="1:6" x14ac:dyDescent="0.25">
      <c r="A554" s="4">
        <v>24.6</v>
      </c>
      <c r="B554" s="5">
        <v>58.8</v>
      </c>
      <c r="C554" s="4">
        <v>42.3</v>
      </c>
      <c r="D554" s="3">
        <v>20.2</v>
      </c>
      <c r="E554" s="4">
        <v>45.7</v>
      </c>
      <c r="F554" s="2">
        <v>48</v>
      </c>
    </row>
    <row r="555" spans="1:6" x14ac:dyDescent="0.25">
      <c r="A555" s="4">
        <v>24.7</v>
      </c>
      <c r="B555" s="5">
        <v>59.9</v>
      </c>
      <c r="C555" s="4">
        <v>40.6</v>
      </c>
      <c r="D555" s="3">
        <v>20.7</v>
      </c>
      <c r="E555" s="4">
        <v>45.7</v>
      </c>
      <c r="F555" s="2">
        <v>48</v>
      </c>
    </row>
    <row r="556" spans="1:6" x14ac:dyDescent="0.25">
      <c r="A556" s="4">
        <v>24.7</v>
      </c>
      <c r="B556" s="5">
        <v>59.9</v>
      </c>
      <c r="C556" s="4">
        <v>40.6</v>
      </c>
      <c r="D556" s="3">
        <v>20.7</v>
      </c>
      <c r="E556" s="4">
        <v>45.7</v>
      </c>
      <c r="F556" s="2">
        <v>47.4</v>
      </c>
    </row>
    <row r="557" spans="1:6" x14ac:dyDescent="0.25">
      <c r="A557" s="4">
        <v>24.9</v>
      </c>
      <c r="B557" s="5">
        <v>59.7</v>
      </c>
      <c r="C557" s="4">
        <v>39.799999999999997</v>
      </c>
      <c r="D557" s="3">
        <v>20.100000000000001</v>
      </c>
      <c r="E557" s="4">
        <v>42.2</v>
      </c>
      <c r="F557" s="2">
        <v>47.4</v>
      </c>
    </row>
    <row r="558" spans="1:6" x14ac:dyDescent="0.25">
      <c r="A558" s="4">
        <v>24.9</v>
      </c>
      <c r="B558" s="5">
        <v>59.7</v>
      </c>
      <c r="C558" s="4">
        <v>39.799999999999997</v>
      </c>
      <c r="D558" s="3">
        <v>20.100000000000001</v>
      </c>
      <c r="E558" s="4">
        <v>42.2</v>
      </c>
      <c r="F558" s="2">
        <v>47.9</v>
      </c>
    </row>
    <row r="559" spans="1:6" x14ac:dyDescent="0.25">
      <c r="A559" s="4">
        <v>23.7</v>
      </c>
      <c r="B559" s="5">
        <v>59</v>
      </c>
      <c r="C559" s="4">
        <v>39.6</v>
      </c>
      <c r="D559" s="3">
        <v>19.3</v>
      </c>
      <c r="E559" s="4">
        <v>40.6</v>
      </c>
      <c r="F559" s="2">
        <v>47.9</v>
      </c>
    </row>
    <row r="560" spans="1:6" x14ac:dyDescent="0.25">
      <c r="A560" s="4">
        <v>23.7</v>
      </c>
      <c r="B560" s="5">
        <v>59</v>
      </c>
      <c r="C560" s="4">
        <v>39.6</v>
      </c>
      <c r="D560" s="3">
        <v>19.3</v>
      </c>
      <c r="E560" s="4">
        <v>40.6</v>
      </c>
      <c r="F560" s="2">
        <v>48</v>
      </c>
    </row>
    <row r="561" spans="1:6" x14ac:dyDescent="0.25">
      <c r="A561" s="4">
        <v>24.6</v>
      </c>
      <c r="B561" s="5">
        <v>55.8</v>
      </c>
      <c r="C561" s="4">
        <v>38.5</v>
      </c>
      <c r="D561" s="3">
        <v>19.8</v>
      </c>
      <c r="E561" s="4">
        <v>39.700000000000003</v>
      </c>
      <c r="F561" s="2">
        <v>48</v>
      </c>
    </row>
    <row r="562" spans="1:6" x14ac:dyDescent="0.25">
      <c r="A562" s="4">
        <v>24.6</v>
      </c>
      <c r="B562" s="5">
        <v>55.8</v>
      </c>
      <c r="C562" s="4">
        <v>38.5</v>
      </c>
      <c r="D562" s="3">
        <v>19.8</v>
      </c>
      <c r="E562" s="4">
        <v>39.700000000000003</v>
      </c>
      <c r="F562" s="2">
        <v>47.7</v>
      </c>
    </row>
    <row r="563" spans="1:6" x14ac:dyDescent="0.25">
      <c r="A563" s="4">
        <v>24.2</v>
      </c>
      <c r="B563" s="5">
        <v>51.1</v>
      </c>
      <c r="C563" s="4">
        <v>39</v>
      </c>
      <c r="D563" s="3">
        <v>19.5</v>
      </c>
      <c r="E563" s="4">
        <v>39.700000000000003</v>
      </c>
      <c r="F563" s="2">
        <v>47.7</v>
      </c>
    </row>
    <row r="564" spans="1:6" x14ac:dyDescent="0.25">
      <c r="A564" s="4">
        <v>24.2</v>
      </c>
      <c r="B564" s="5">
        <v>51.1</v>
      </c>
      <c r="C564" s="4">
        <v>39</v>
      </c>
      <c r="D564" s="3">
        <v>19.5</v>
      </c>
      <c r="E564" s="4">
        <v>38.9</v>
      </c>
      <c r="F564" s="2">
        <v>47.7</v>
      </c>
    </row>
    <row r="565" spans="1:6" x14ac:dyDescent="0.25">
      <c r="A565" s="4">
        <v>23.6</v>
      </c>
      <c r="B565" s="5">
        <v>45.3</v>
      </c>
      <c r="C565" s="4">
        <v>39.1</v>
      </c>
      <c r="D565" s="3">
        <v>18.8</v>
      </c>
      <c r="E565" s="4">
        <v>38.9</v>
      </c>
      <c r="F565" s="4">
        <v>66.099999999999994</v>
      </c>
    </row>
    <row r="566" spans="1:6" x14ac:dyDescent="0.25">
      <c r="A566" s="4">
        <v>23.6</v>
      </c>
      <c r="B566" s="5">
        <v>45.3</v>
      </c>
      <c r="C566" s="4">
        <v>39.1</v>
      </c>
      <c r="D566" s="3">
        <v>18.8</v>
      </c>
      <c r="E566" s="4">
        <v>37.700000000000003</v>
      </c>
      <c r="F566" s="4">
        <v>68.099999999999994</v>
      </c>
    </row>
    <row r="567" spans="1:6" x14ac:dyDescent="0.25">
      <c r="A567" s="4">
        <v>24.1</v>
      </c>
      <c r="B567" s="5">
        <v>38.799999999999997</v>
      </c>
      <c r="C567" s="4">
        <v>39</v>
      </c>
      <c r="D567" s="3">
        <v>18.8</v>
      </c>
      <c r="E567" s="4">
        <v>37.5</v>
      </c>
      <c r="F567" s="4">
        <v>68.099999999999994</v>
      </c>
    </row>
    <row r="568" spans="1:6" x14ac:dyDescent="0.25">
      <c r="A568" s="4">
        <v>24.1</v>
      </c>
      <c r="B568" s="5">
        <v>38.799999999999997</v>
      </c>
      <c r="C568" s="4">
        <v>39</v>
      </c>
      <c r="D568" s="3">
        <v>19.7</v>
      </c>
      <c r="E568" s="4">
        <v>37.5</v>
      </c>
      <c r="F568" s="4">
        <v>68</v>
      </c>
    </row>
    <row r="569" spans="1:6" x14ac:dyDescent="0.25">
      <c r="A569" s="4">
        <v>23.7</v>
      </c>
      <c r="B569" s="5">
        <v>33.5</v>
      </c>
      <c r="C569" s="4">
        <v>39.4</v>
      </c>
      <c r="D569" s="3">
        <v>19.100000000000001</v>
      </c>
      <c r="E569" s="4">
        <v>37.5</v>
      </c>
      <c r="F569" s="4">
        <v>68</v>
      </c>
    </row>
    <row r="570" spans="1:6" x14ac:dyDescent="0.25">
      <c r="A570" s="4">
        <v>23.7</v>
      </c>
      <c r="B570" s="5">
        <v>33.5</v>
      </c>
      <c r="C570" s="4">
        <v>39.4</v>
      </c>
      <c r="D570" s="3">
        <v>19.100000000000001</v>
      </c>
      <c r="E570" s="4">
        <v>36.700000000000003</v>
      </c>
      <c r="F570" s="4">
        <v>67.5</v>
      </c>
    </row>
    <row r="571" spans="1:6" x14ac:dyDescent="0.25">
      <c r="A571" s="4">
        <v>23.5</v>
      </c>
      <c r="B571" s="5">
        <v>29.8</v>
      </c>
      <c r="C571" s="4">
        <v>39.200000000000003</v>
      </c>
      <c r="D571" s="3">
        <v>18.399999999999999</v>
      </c>
      <c r="E571" s="4">
        <v>36.1</v>
      </c>
      <c r="F571" s="4">
        <v>67.5</v>
      </c>
    </row>
    <row r="572" spans="1:6" x14ac:dyDescent="0.25">
      <c r="A572" s="4">
        <v>23.5</v>
      </c>
      <c r="B572" s="5">
        <v>29.8</v>
      </c>
      <c r="C572" s="4">
        <v>39.200000000000003</v>
      </c>
      <c r="D572" s="3">
        <v>18.399999999999999</v>
      </c>
      <c r="E572" s="4">
        <v>36.1</v>
      </c>
      <c r="F572" s="4">
        <v>67.5</v>
      </c>
    </row>
    <row r="573" spans="1:6" x14ac:dyDescent="0.25">
      <c r="A573" s="4">
        <v>24</v>
      </c>
      <c r="B573" s="5">
        <v>27.5</v>
      </c>
      <c r="C573" s="4">
        <v>38.6</v>
      </c>
      <c r="D573" s="3">
        <v>18.8</v>
      </c>
      <c r="E573" s="4">
        <v>36.1</v>
      </c>
      <c r="F573" s="4">
        <v>67.400000000000006</v>
      </c>
    </row>
    <row r="574" spans="1:6" x14ac:dyDescent="0.25">
      <c r="A574" s="4">
        <v>24</v>
      </c>
      <c r="B574" s="5">
        <v>27.5</v>
      </c>
      <c r="C574" s="4">
        <v>38.6</v>
      </c>
      <c r="D574" s="3">
        <v>18.8</v>
      </c>
      <c r="E574" s="4">
        <v>36.1</v>
      </c>
      <c r="F574" s="4">
        <v>67.400000000000006</v>
      </c>
    </row>
    <row r="575" spans="1:6" x14ac:dyDescent="0.25">
      <c r="A575" s="4">
        <v>23.5</v>
      </c>
      <c r="B575" s="5">
        <v>26.3</v>
      </c>
      <c r="C575" s="4">
        <v>38.700000000000003</v>
      </c>
      <c r="D575" s="3">
        <v>18.399999999999999</v>
      </c>
      <c r="E575" s="4">
        <v>35.1</v>
      </c>
      <c r="F575" s="4">
        <v>67.400000000000006</v>
      </c>
    </row>
    <row r="576" spans="1:6" x14ac:dyDescent="0.25">
      <c r="A576" s="4">
        <v>23.5</v>
      </c>
      <c r="B576" s="5">
        <v>26.3</v>
      </c>
      <c r="C576" s="4">
        <v>38.700000000000003</v>
      </c>
      <c r="D576" s="3">
        <v>18.399999999999999</v>
      </c>
      <c r="E576" s="4">
        <v>35.1</v>
      </c>
      <c r="F576" s="4">
        <v>65.8</v>
      </c>
    </row>
    <row r="577" spans="1:6" x14ac:dyDescent="0.25">
      <c r="A577" s="4">
        <v>24</v>
      </c>
      <c r="B577" s="5">
        <v>27.1</v>
      </c>
      <c r="C577" s="4">
        <v>37.799999999999997</v>
      </c>
      <c r="D577" s="3">
        <v>18.399999999999999</v>
      </c>
      <c r="E577" s="4">
        <v>34.299999999999997</v>
      </c>
      <c r="F577" s="4">
        <v>65.8</v>
      </c>
    </row>
    <row r="578" spans="1:6" x14ac:dyDescent="0.25">
      <c r="A578" s="4">
        <v>24</v>
      </c>
      <c r="B578" s="5">
        <v>27.1</v>
      </c>
      <c r="C578" s="4">
        <v>37.799999999999997</v>
      </c>
      <c r="D578" s="3">
        <v>18.899999999999999</v>
      </c>
      <c r="E578" s="4">
        <v>34.299999999999997</v>
      </c>
      <c r="F578" s="4">
        <v>66.099999999999994</v>
      </c>
    </row>
    <row r="579" spans="1:6" x14ac:dyDescent="0.25">
      <c r="A579" s="4">
        <v>24</v>
      </c>
      <c r="B579" s="5">
        <v>26.7</v>
      </c>
      <c r="C579" s="4">
        <v>38</v>
      </c>
      <c r="D579" s="3">
        <v>19.100000000000001</v>
      </c>
      <c r="E579" s="4">
        <v>34.299999999999997</v>
      </c>
      <c r="F579" s="4">
        <v>66.099999999999994</v>
      </c>
    </row>
    <row r="580" spans="1:6" x14ac:dyDescent="0.25">
      <c r="A580" s="4">
        <v>24.1</v>
      </c>
      <c r="B580" s="5">
        <v>26.7</v>
      </c>
      <c r="C580" s="4">
        <v>38</v>
      </c>
      <c r="D580" s="3">
        <v>19.100000000000001</v>
      </c>
      <c r="E580" s="4">
        <v>33.799999999999997</v>
      </c>
      <c r="F580" s="4">
        <v>66.099999999999994</v>
      </c>
    </row>
    <row r="581" spans="1:6" x14ac:dyDescent="0.25">
      <c r="A581" s="4">
        <v>23.7</v>
      </c>
      <c r="B581" s="5">
        <v>26.7</v>
      </c>
      <c r="C581" s="4">
        <v>38.200000000000003</v>
      </c>
      <c r="D581" s="3">
        <v>19.100000000000001</v>
      </c>
      <c r="E581" s="4">
        <v>32.9</v>
      </c>
      <c r="F581" s="4">
        <v>66.400000000000006</v>
      </c>
    </row>
    <row r="582" spans="1:6" x14ac:dyDescent="0.25">
      <c r="A582" s="4">
        <v>23.7</v>
      </c>
      <c r="B582" s="5">
        <v>26.7</v>
      </c>
      <c r="C582" s="4">
        <v>38.200000000000003</v>
      </c>
      <c r="D582" s="3">
        <v>18.600000000000001</v>
      </c>
      <c r="E582" s="4">
        <v>32.9</v>
      </c>
      <c r="F582" s="4">
        <v>66.7</v>
      </c>
    </row>
    <row r="583" spans="1:6" x14ac:dyDescent="0.25">
      <c r="A583" s="4">
        <v>24.3</v>
      </c>
      <c r="B583" s="5">
        <v>27</v>
      </c>
      <c r="C583" s="4">
        <v>37</v>
      </c>
      <c r="D583" s="3">
        <v>18.600000000000001</v>
      </c>
      <c r="E583" s="4">
        <v>32.4</v>
      </c>
      <c r="F583" s="4">
        <v>66.7</v>
      </c>
    </row>
    <row r="584" spans="1:6" x14ac:dyDescent="0.25">
      <c r="A584" s="4">
        <v>24.3</v>
      </c>
      <c r="B584" s="5">
        <v>27</v>
      </c>
      <c r="C584" s="4">
        <v>37</v>
      </c>
      <c r="D584" s="3">
        <v>18.8</v>
      </c>
      <c r="E584" s="4">
        <v>32.4</v>
      </c>
      <c r="F584" s="4">
        <v>66.7</v>
      </c>
    </row>
    <row r="585" spans="1:6" x14ac:dyDescent="0.25">
      <c r="A585" s="4">
        <v>23.8</v>
      </c>
      <c r="B585" s="5">
        <v>26.5</v>
      </c>
      <c r="C585" s="4">
        <v>37</v>
      </c>
      <c r="D585" s="3">
        <v>17.899999999999999</v>
      </c>
      <c r="E585" s="4">
        <v>32.1</v>
      </c>
      <c r="F585" s="4">
        <v>69.3</v>
      </c>
    </row>
    <row r="586" spans="1:6" x14ac:dyDescent="0.25">
      <c r="A586" s="4">
        <v>23.8</v>
      </c>
      <c r="B586" s="5">
        <v>26.5</v>
      </c>
      <c r="C586" s="4">
        <v>37</v>
      </c>
      <c r="D586" s="3">
        <v>17.899999999999999</v>
      </c>
      <c r="E586" s="4">
        <v>32.1</v>
      </c>
      <c r="F586" s="4">
        <v>69</v>
      </c>
    </row>
    <row r="587" spans="1:6" x14ac:dyDescent="0.25">
      <c r="A587" s="4">
        <v>23.7</v>
      </c>
      <c r="B587" s="5">
        <v>25.1</v>
      </c>
      <c r="C587" s="4">
        <v>37</v>
      </c>
      <c r="D587" s="3">
        <v>17.899999999999999</v>
      </c>
      <c r="E587" s="4">
        <v>31.6</v>
      </c>
      <c r="F587" s="4">
        <v>69</v>
      </c>
    </row>
    <row r="588" spans="1:6" x14ac:dyDescent="0.25">
      <c r="A588" s="4">
        <v>23.7</v>
      </c>
      <c r="B588" s="5">
        <v>25.1</v>
      </c>
      <c r="C588" s="4">
        <v>37</v>
      </c>
      <c r="D588" s="3">
        <v>16.3</v>
      </c>
      <c r="E588" s="4">
        <v>31.6</v>
      </c>
      <c r="F588" s="4">
        <v>66.3</v>
      </c>
    </row>
    <row r="589" spans="1:6" x14ac:dyDescent="0.25">
      <c r="A589" s="4">
        <v>24.2</v>
      </c>
      <c r="B589" s="5">
        <v>24.8</v>
      </c>
      <c r="C589" s="4">
        <v>36.299999999999997</v>
      </c>
      <c r="D589" s="3">
        <v>16.3</v>
      </c>
      <c r="E589" s="4">
        <v>31.6</v>
      </c>
      <c r="F589" s="4">
        <v>66.3</v>
      </c>
    </row>
    <row r="590" spans="1:6" x14ac:dyDescent="0.25">
      <c r="A590" s="4">
        <v>24.2</v>
      </c>
      <c r="B590" s="5">
        <v>24.8</v>
      </c>
      <c r="C590" s="4">
        <v>36.299999999999997</v>
      </c>
      <c r="D590" s="3">
        <v>16.3</v>
      </c>
      <c r="E590" s="4">
        <v>31.3</v>
      </c>
      <c r="F590" s="4">
        <v>63.1</v>
      </c>
    </row>
    <row r="591" spans="1:6" x14ac:dyDescent="0.25">
      <c r="A591" s="4">
        <v>24</v>
      </c>
      <c r="B591" s="5">
        <v>24.8</v>
      </c>
      <c r="C591" s="4">
        <v>36.6</v>
      </c>
      <c r="D591">
        <v>56.4</v>
      </c>
      <c r="E591" s="4">
        <v>30.4</v>
      </c>
      <c r="F591" s="4">
        <v>63.1</v>
      </c>
    </row>
    <row r="592" spans="1:6" x14ac:dyDescent="0.25">
      <c r="A592" s="4">
        <v>24</v>
      </c>
      <c r="B592" s="5">
        <v>24.8</v>
      </c>
      <c r="C592" s="4">
        <v>36.6</v>
      </c>
      <c r="D592">
        <v>56.4</v>
      </c>
      <c r="E592" s="4">
        <v>30.4</v>
      </c>
      <c r="F592" s="4">
        <v>57.2</v>
      </c>
    </row>
    <row r="593" spans="1:6" x14ac:dyDescent="0.25">
      <c r="A593" s="4">
        <v>24.3</v>
      </c>
      <c r="B593" s="5">
        <v>23.9</v>
      </c>
      <c r="C593" s="4">
        <v>36.9</v>
      </c>
      <c r="D593">
        <v>56.3</v>
      </c>
      <c r="E593" s="4">
        <v>29.5</v>
      </c>
      <c r="F593" s="4">
        <v>57.2</v>
      </c>
    </row>
    <row r="594" spans="1:6" x14ac:dyDescent="0.25">
      <c r="A594" s="4">
        <v>24.3</v>
      </c>
      <c r="B594" s="5">
        <v>23.9</v>
      </c>
      <c r="C594" s="4">
        <v>36.9</v>
      </c>
      <c r="D594">
        <v>56.3</v>
      </c>
      <c r="E594" s="4">
        <v>29.5</v>
      </c>
      <c r="F594" s="4">
        <v>49.5</v>
      </c>
    </row>
    <row r="595" spans="1:6" x14ac:dyDescent="0.25">
      <c r="A595" s="4">
        <v>24.5</v>
      </c>
      <c r="B595" s="5">
        <v>24.7</v>
      </c>
      <c r="C595" s="4">
        <v>36.9</v>
      </c>
      <c r="D595">
        <v>56.4</v>
      </c>
      <c r="E595" s="4">
        <v>29.1</v>
      </c>
      <c r="F595" s="4">
        <v>49.5</v>
      </c>
    </row>
    <row r="596" spans="1:6" x14ac:dyDescent="0.25">
      <c r="A596" s="4">
        <v>24.5</v>
      </c>
      <c r="B596" s="5">
        <v>24.7</v>
      </c>
      <c r="C596" s="4">
        <v>36.9</v>
      </c>
      <c r="D596">
        <v>56.4</v>
      </c>
      <c r="E596" s="4">
        <v>29.1</v>
      </c>
      <c r="F596" s="4">
        <v>42.7</v>
      </c>
    </row>
    <row r="597" spans="1:6" x14ac:dyDescent="0.25">
      <c r="A597" s="4">
        <v>23.8</v>
      </c>
      <c r="B597" s="5">
        <v>25.8</v>
      </c>
      <c r="C597" s="4">
        <v>37.4</v>
      </c>
      <c r="D597">
        <v>56.5</v>
      </c>
      <c r="E597" s="4">
        <v>29.1</v>
      </c>
      <c r="F597" s="4">
        <v>42.7</v>
      </c>
    </row>
    <row r="598" spans="1:6" x14ac:dyDescent="0.25">
      <c r="A598" s="4">
        <v>23.8</v>
      </c>
      <c r="B598" s="5">
        <v>25.8</v>
      </c>
      <c r="C598" s="4">
        <v>37.4</v>
      </c>
      <c r="D598">
        <v>56.5</v>
      </c>
      <c r="E598" s="4">
        <v>27.9</v>
      </c>
      <c r="F598" s="4">
        <v>35.799999999999997</v>
      </c>
    </row>
    <row r="599" spans="1:6" x14ac:dyDescent="0.25">
      <c r="A599" s="4">
        <v>24.5</v>
      </c>
      <c r="B599" s="5">
        <v>25.6</v>
      </c>
      <c r="C599" s="4">
        <v>37.1</v>
      </c>
      <c r="D599">
        <v>56.6</v>
      </c>
      <c r="E599" s="4">
        <v>27.9</v>
      </c>
      <c r="F599" s="4">
        <v>35.799999999999997</v>
      </c>
    </row>
    <row r="600" spans="1:6" x14ac:dyDescent="0.25">
      <c r="A600" s="4">
        <v>24.5</v>
      </c>
      <c r="B600" s="5">
        <v>25.6</v>
      </c>
      <c r="C600" s="4">
        <v>37.1</v>
      </c>
      <c r="D600">
        <v>56.6</v>
      </c>
      <c r="E600" s="4">
        <v>27.9</v>
      </c>
      <c r="F600" s="4">
        <v>35.799999999999997</v>
      </c>
    </row>
    <row r="601" spans="1:6" x14ac:dyDescent="0.25">
      <c r="A601" s="4">
        <v>23.9</v>
      </c>
      <c r="B601" s="5">
        <v>25.2</v>
      </c>
      <c r="C601" s="4">
        <v>37</v>
      </c>
      <c r="D601">
        <v>56.6</v>
      </c>
      <c r="E601" s="4">
        <v>27</v>
      </c>
      <c r="F601" s="4">
        <v>30.2</v>
      </c>
    </row>
    <row r="602" spans="1:6" x14ac:dyDescent="0.25">
      <c r="A602" s="4">
        <v>23.9</v>
      </c>
      <c r="B602" s="5">
        <v>25.2</v>
      </c>
      <c r="C602" s="4">
        <v>37</v>
      </c>
      <c r="D602">
        <v>56.6</v>
      </c>
      <c r="E602" s="4">
        <v>27</v>
      </c>
      <c r="F602" s="4">
        <v>26.8</v>
      </c>
    </row>
    <row r="603" spans="1:6" x14ac:dyDescent="0.25">
      <c r="A603" s="4">
        <v>23.3</v>
      </c>
      <c r="B603" s="5">
        <v>25.9</v>
      </c>
      <c r="C603" s="4">
        <v>36.700000000000003</v>
      </c>
      <c r="D603">
        <v>56.5</v>
      </c>
      <c r="E603" s="4">
        <v>27</v>
      </c>
      <c r="F603" s="4">
        <v>26.8</v>
      </c>
    </row>
    <row r="604" spans="1:6" x14ac:dyDescent="0.25">
      <c r="A604" s="4">
        <v>23.3</v>
      </c>
      <c r="B604" s="5">
        <v>25.9</v>
      </c>
      <c r="C604" s="4">
        <v>36.700000000000003</v>
      </c>
      <c r="D604">
        <v>56.5</v>
      </c>
      <c r="E604" s="4">
        <v>27</v>
      </c>
      <c r="F604" s="4">
        <v>23.6</v>
      </c>
    </row>
    <row r="605" spans="1:6" x14ac:dyDescent="0.25">
      <c r="A605" s="4">
        <v>24.7</v>
      </c>
      <c r="B605" s="5">
        <v>25.1</v>
      </c>
      <c r="C605" s="4">
        <v>36.4</v>
      </c>
      <c r="D605">
        <v>56.7</v>
      </c>
      <c r="E605" s="4">
        <v>26.4</v>
      </c>
      <c r="F605" s="4">
        <v>23.6</v>
      </c>
    </row>
    <row r="606" spans="1:6" x14ac:dyDescent="0.25">
      <c r="A606" s="4">
        <v>24.7</v>
      </c>
      <c r="B606" s="5">
        <v>25.1</v>
      </c>
      <c r="C606" s="4">
        <v>36.4</v>
      </c>
      <c r="D606">
        <v>56.7</v>
      </c>
      <c r="E606" s="4">
        <v>26.4</v>
      </c>
      <c r="F606" s="4">
        <v>22.2</v>
      </c>
    </row>
    <row r="607" spans="1:6" x14ac:dyDescent="0.25">
      <c r="A607" s="4">
        <v>24.6</v>
      </c>
      <c r="B607" s="5">
        <v>24.9</v>
      </c>
      <c r="C607" s="4">
        <v>36.700000000000003</v>
      </c>
      <c r="D607">
        <v>57.1</v>
      </c>
      <c r="E607" s="4">
        <v>26.5</v>
      </c>
      <c r="F607" s="4">
        <v>22.2</v>
      </c>
    </row>
    <row r="608" spans="1:6" x14ac:dyDescent="0.25">
      <c r="A608" s="4">
        <v>24.6</v>
      </c>
      <c r="B608" s="5">
        <v>24.9</v>
      </c>
      <c r="C608" s="4">
        <v>36.700000000000003</v>
      </c>
      <c r="D608">
        <v>57.1</v>
      </c>
      <c r="E608" s="4">
        <v>26.5</v>
      </c>
      <c r="F608" s="4">
        <v>22.2</v>
      </c>
    </row>
    <row r="609" spans="1:6" x14ac:dyDescent="0.25">
      <c r="A609" s="4">
        <v>24.2</v>
      </c>
      <c r="B609" s="5">
        <v>24.9</v>
      </c>
      <c r="C609" s="4">
        <v>36.700000000000003</v>
      </c>
      <c r="D609">
        <v>57.3</v>
      </c>
      <c r="E609" s="4">
        <v>25.9</v>
      </c>
      <c r="F609" s="4">
        <v>21.4</v>
      </c>
    </row>
    <row r="610" spans="1:6" x14ac:dyDescent="0.25">
      <c r="A610" s="4">
        <v>24.2</v>
      </c>
      <c r="B610" s="5">
        <v>26.1</v>
      </c>
      <c r="C610" s="4">
        <v>36.700000000000003</v>
      </c>
      <c r="D610">
        <v>57.3</v>
      </c>
      <c r="E610" s="4">
        <v>25.9</v>
      </c>
      <c r="F610" s="4">
        <v>21.4</v>
      </c>
    </row>
    <row r="611" spans="1:6" x14ac:dyDescent="0.25">
      <c r="A611" s="4">
        <v>25.3</v>
      </c>
      <c r="B611" s="5">
        <v>26.4</v>
      </c>
      <c r="C611" s="4">
        <v>36.700000000000003</v>
      </c>
      <c r="D611">
        <v>58.2</v>
      </c>
      <c r="E611" s="4">
        <v>25.6</v>
      </c>
      <c r="F611" s="4">
        <v>19.399999999999999</v>
      </c>
    </row>
    <row r="612" spans="1:6" x14ac:dyDescent="0.25">
      <c r="A612" s="4">
        <v>25.3</v>
      </c>
      <c r="B612" s="5">
        <v>26.4</v>
      </c>
      <c r="C612" s="4">
        <v>36.700000000000003</v>
      </c>
      <c r="D612">
        <v>58.2</v>
      </c>
      <c r="E612" s="4">
        <v>25.6</v>
      </c>
      <c r="F612" s="4">
        <v>18.2</v>
      </c>
    </row>
    <row r="613" spans="1:6" x14ac:dyDescent="0.25">
      <c r="A613" s="4">
        <v>24.6</v>
      </c>
      <c r="B613" s="5">
        <v>26.5</v>
      </c>
      <c r="C613" s="4">
        <v>37.6</v>
      </c>
      <c r="D613">
        <v>59.4</v>
      </c>
      <c r="E613" s="4">
        <v>25.6</v>
      </c>
      <c r="F613" s="4">
        <v>18.2</v>
      </c>
    </row>
    <row r="614" spans="1:6" x14ac:dyDescent="0.25">
      <c r="A614" s="4">
        <v>24.6</v>
      </c>
      <c r="B614" s="5">
        <v>26.5</v>
      </c>
      <c r="C614" s="4">
        <v>37.6</v>
      </c>
      <c r="D614">
        <v>59.4</v>
      </c>
      <c r="E614" s="4">
        <v>25.1</v>
      </c>
      <c r="F614" s="4">
        <v>18.2</v>
      </c>
    </row>
    <row r="615" spans="1:6" x14ac:dyDescent="0.25">
      <c r="A615" s="4">
        <v>24.6</v>
      </c>
      <c r="B615" s="5">
        <v>27.1</v>
      </c>
      <c r="C615" s="4">
        <v>37.6</v>
      </c>
      <c r="D615">
        <v>60.4</v>
      </c>
      <c r="E615" s="4">
        <v>24.7</v>
      </c>
      <c r="F615" s="4">
        <v>18.100000000000001</v>
      </c>
    </row>
    <row r="616" spans="1:6" x14ac:dyDescent="0.25">
      <c r="A616" s="4">
        <v>24.6</v>
      </c>
      <c r="B616" s="5">
        <v>27.1</v>
      </c>
      <c r="C616" s="4">
        <v>37.6</v>
      </c>
      <c r="D616">
        <v>60.4</v>
      </c>
      <c r="E616" s="4">
        <v>24.7</v>
      </c>
      <c r="F616" s="4">
        <v>18.100000000000001</v>
      </c>
    </row>
    <row r="617" spans="1:6" x14ac:dyDescent="0.25">
      <c r="A617" s="4">
        <v>25.2</v>
      </c>
      <c r="B617" s="5">
        <v>27.4</v>
      </c>
      <c r="C617" s="4">
        <v>38.1</v>
      </c>
      <c r="D617">
        <v>61.8</v>
      </c>
      <c r="E617" s="4">
        <v>24.4</v>
      </c>
      <c r="F617" s="4">
        <v>16.899999999999999</v>
      </c>
    </row>
    <row r="618" spans="1:6" x14ac:dyDescent="0.25">
      <c r="A618" s="4">
        <v>25.2</v>
      </c>
      <c r="B618" s="5">
        <v>27.4</v>
      </c>
      <c r="C618" s="4">
        <v>38.1</v>
      </c>
      <c r="D618">
        <v>61.8</v>
      </c>
      <c r="E618" s="4">
        <v>24.4</v>
      </c>
      <c r="F618" s="4">
        <v>15.4</v>
      </c>
    </row>
    <row r="619" spans="1:6" x14ac:dyDescent="0.25">
      <c r="A619" s="4">
        <v>24.7</v>
      </c>
      <c r="B619" s="5">
        <v>27.4</v>
      </c>
      <c r="C619" s="4">
        <v>38.4</v>
      </c>
      <c r="D619">
        <v>63.1</v>
      </c>
      <c r="E619" s="4">
        <v>24</v>
      </c>
      <c r="F619" s="4">
        <v>15.4</v>
      </c>
    </row>
    <row r="620" spans="1:6" x14ac:dyDescent="0.25">
      <c r="A620" s="4">
        <v>24.7</v>
      </c>
      <c r="B620" s="5">
        <v>27.4</v>
      </c>
      <c r="C620" s="4">
        <v>38.4</v>
      </c>
      <c r="D620">
        <v>63.1</v>
      </c>
      <c r="E620" s="4">
        <v>24</v>
      </c>
      <c r="F620" s="4">
        <v>15.4</v>
      </c>
    </row>
    <row r="621" spans="1:6" x14ac:dyDescent="0.25">
      <c r="A621" s="4">
        <v>24.8</v>
      </c>
      <c r="B621" s="5">
        <v>28.4</v>
      </c>
      <c r="C621" s="4">
        <v>37.9</v>
      </c>
      <c r="D621">
        <v>63.8</v>
      </c>
      <c r="E621" s="4">
        <v>24</v>
      </c>
      <c r="F621" s="4">
        <v>15.4</v>
      </c>
    </row>
    <row r="622" spans="1:6" x14ac:dyDescent="0.25">
      <c r="A622" s="4">
        <v>24.8</v>
      </c>
      <c r="B622" s="5">
        <v>28.4</v>
      </c>
      <c r="C622" s="4">
        <v>37.9</v>
      </c>
      <c r="D622">
        <v>63.8</v>
      </c>
      <c r="E622" s="4">
        <v>24</v>
      </c>
      <c r="F622" s="4">
        <v>15.4</v>
      </c>
    </row>
    <row r="623" spans="1:6" x14ac:dyDescent="0.25">
      <c r="A623" s="4">
        <v>25.5</v>
      </c>
      <c r="B623" s="5">
        <v>27.9</v>
      </c>
      <c r="C623" s="4">
        <v>38.4</v>
      </c>
      <c r="D623">
        <v>64.400000000000006</v>
      </c>
      <c r="E623" s="4">
        <v>23.4</v>
      </c>
      <c r="F623" s="4">
        <v>15.4</v>
      </c>
    </row>
    <row r="624" spans="1:6" x14ac:dyDescent="0.25">
      <c r="A624" s="4">
        <v>25.5</v>
      </c>
      <c r="B624" s="5">
        <v>27.9</v>
      </c>
      <c r="C624" s="4">
        <v>38.4</v>
      </c>
      <c r="D624">
        <v>64.400000000000006</v>
      </c>
      <c r="E624" s="4">
        <v>23.4</v>
      </c>
      <c r="F624" s="4">
        <v>14.8</v>
      </c>
    </row>
    <row r="625" spans="1:6" x14ac:dyDescent="0.25">
      <c r="A625" s="4">
        <v>25</v>
      </c>
      <c r="B625" s="5">
        <v>28.5</v>
      </c>
      <c r="C625" s="4">
        <v>38.6</v>
      </c>
      <c r="D625">
        <v>64.3</v>
      </c>
      <c r="E625" s="4">
        <v>22.9</v>
      </c>
      <c r="F625" s="4">
        <v>13.6</v>
      </c>
    </row>
    <row r="626" spans="1:6" x14ac:dyDescent="0.25">
      <c r="A626" s="4">
        <v>25</v>
      </c>
      <c r="B626" s="5">
        <v>28.5</v>
      </c>
      <c r="C626" s="4">
        <v>38.6</v>
      </c>
      <c r="D626">
        <v>64.3</v>
      </c>
      <c r="E626" s="4">
        <v>22.9</v>
      </c>
      <c r="F626" s="4">
        <v>13.6</v>
      </c>
    </row>
    <row r="627" spans="1:6" x14ac:dyDescent="0.25">
      <c r="A627" s="4">
        <v>25.4</v>
      </c>
      <c r="B627" s="5">
        <v>28.9</v>
      </c>
      <c r="C627" s="4">
        <v>37.9</v>
      </c>
      <c r="D627">
        <v>63.4</v>
      </c>
      <c r="E627" s="4">
        <v>22.9</v>
      </c>
      <c r="F627" s="4">
        <v>13.6</v>
      </c>
    </row>
    <row r="628" spans="1:6" x14ac:dyDescent="0.25">
      <c r="A628" s="4">
        <v>25.4</v>
      </c>
      <c r="B628" s="5">
        <v>28.9</v>
      </c>
      <c r="C628" s="4">
        <v>37.9</v>
      </c>
      <c r="D628">
        <v>63.4</v>
      </c>
      <c r="E628" s="4">
        <v>23</v>
      </c>
      <c r="F628" s="4">
        <v>13.6</v>
      </c>
    </row>
    <row r="629" spans="1:6" x14ac:dyDescent="0.25">
      <c r="A629" s="4">
        <v>25.7</v>
      </c>
      <c r="B629" s="5">
        <v>28.5</v>
      </c>
      <c r="C629" s="4">
        <v>38.4</v>
      </c>
      <c r="D629">
        <v>62.9</v>
      </c>
      <c r="E629" s="4">
        <v>22.5</v>
      </c>
      <c r="F629" s="4">
        <v>14.1</v>
      </c>
    </row>
    <row r="630" spans="1:6" x14ac:dyDescent="0.25">
      <c r="A630" s="4">
        <v>25.7</v>
      </c>
      <c r="B630" s="5">
        <v>28.5</v>
      </c>
      <c r="C630" s="4">
        <v>38.4</v>
      </c>
      <c r="D630">
        <v>62.9</v>
      </c>
      <c r="E630" s="4">
        <v>22.5</v>
      </c>
      <c r="F630" s="4">
        <v>13.8</v>
      </c>
    </row>
    <row r="631" spans="1:6" x14ac:dyDescent="0.25">
      <c r="A631" s="4">
        <v>25.1</v>
      </c>
      <c r="B631" s="5">
        <v>28.4</v>
      </c>
      <c r="C631" s="4">
        <v>38.200000000000003</v>
      </c>
      <c r="D631">
        <v>62</v>
      </c>
      <c r="E631" s="4">
        <v>22</v>
      </c>
      <c r="F631" s="4">
        <v>13.8</v>
      </c>
    </row>
    <row r="632" spans="1:6" x14ac:dyDescent="0.25">
      <c r="A632" s="4">
        <v>25.1</v>
      </c>
      <c r="B632" s="5">
        <v>28.4</v>
      </c>
      <c r="C632" s="4">
        <v>38.200000000000003</v>
      </c>
      <c r="D632">
        <v>62</v>
      </c>
      <c r="E632" s="4">
        <v>22</v>
      </c>
      <c r="F632" s="4">
        <v>13.8</v>
      </c>
    </row>
    <row r="633" spans="1:6" x14ac:dyDescent="0.25">
      <c r="A633" s="4">
        <v>25.9</v>
      </c>
      <c r="B633" s="5">
        <v>28.9</v>
      </c>
      <c r="C633" s="4">
        <v>37.299999999999997</v>
      </c>
      <c r="D633">
        <v>60.9</v>
      </c>
      <c r="E633" s="4">
        <v>22.3</v>
      </c>
      <c r="F633" s="4">
        <v>13.6</v>
      </c>
    </row>
    <row r="634" spans="1:6" x14ac:dyDescent="0.25">
      <c r="A634" s="4">
        <v>25.9</v>
      </c>
      <c r="B634" s="5">
        <v>28.9</v>
      </c>
      <c r="C634" s="4">
        <v>37.299999999999997</v>
      </c>
      <c r="D634">
        <v>60.9</v>
      </c>
      <c r="E634" s="4">
        <v>22.3</v>
      </c>
      <c r="F634" s="4">
        <v>13.6</v>
      </c>
    </row>
    <row r="635" spans="1:6" x14ac:dyDescent="0.25">
      <c r="A635" s="4">
        <v>25.1</v>
      </c>
      <c r="B635" s="5">
        <v>28.1</v>
      </c>
      <c r="C635" s="4">
        <v>37.799999999999997</v>
      </c>
      <c r="D635">
        <v>60.5</v>
      </c>
      <c r="E635" s="4">
        <v>21.9</v>
      </c>
      <c r="F635" s="4">
        <v>14.4</v>
      </c>
    </row>
    <row r="636" spans="1:6" x14ac:dyDescent="0.25">
      <c r="A636" s="4">
        <v>25.1</v>
      </c>
      <c r="B636" s="5">
        <v>28.1</v>
      </c>
      <c r="C636" s="4">
        <v>37.799999999999997</v>
      </c>
      <c r="D636">
        <v>60.5</v>
      </c>
      <c r="E636" s="4">
        <v>21.9</v>
      </c>
      <c r="F636" s="4">
        <v>13.4</v>
      </c>
    </row>
    <row r="637" spans="1:6" x14ac:dyDescent="0.25">
      <c r="A637" s="4">
        <v>24.1</v>
      </c>
      <c r="B637" s="5">
        <v>27.8</v>
      </c>
      <c r="C637" s="4">
        <v>37.6</v>
      </c>
      <c r="D637">
        <v>60.1</v>
      </c>
      <c r="E637" s="4">
        <v>21.9</v>
      </c>
      <c r="F637" s="4">
        <v>13.4</v>
      </c>
    </row>
    <row r="638" spans="1:6" x14ac:dyDescent="0.25">
      <c r="A638" s="4">
        <v>24.1</v>
      </c>
      <c r="B638" s="5">
        <v>27.8</v>
      </c>
      <c r="C638" s="4">
        <v>37.6</v>
      </c>
      <c r="D638">
        <v>60.1</v>
      </c>
      <c r="E638" s="4">
        <v>21.9</v>
      </c>
      <c r="F638" s="4">
        <v>13.4</v>
      </c>
    </row>
    <row r="639" spans="1:6" x14ac:dyDescent="0.25">
      <c r="A639" s="4">
        <v>24.7</v>
      </c>
      <c r="B639" s="5">
        <v>28.3</v>
      </c>
      <c r="C639" s="4">
        <v>37.200000000000003</v>
      </c>
      <c r="D639">
        <v>59.5</v>
      </c>
      <c r="E639" s="4">
        <v>22.4</v>
      </c>
      <c r="F639" s="4">
        <v>13.9</v>
      </c>
    </row>
    <row r="640" spans="1:6" x14ac:dyDescent="0.25">
      <c r="A640" s="4">
        <v>24.7</v>
      </c>
      <c r="B640" s="5">
        <v>28.3</v>
      </c>
      <c r="C640" s="4">
        <v>37.200000000000003</v>
      </c>
      <c r="D640">
        <v>59.5</v>
      </c>
      <c r="E640" s="4">
        <v>22.4</v>
      </c>
      <c r="F640" s="4">
        <v>13.9</v>
      </c>
    </row>
    <row r="641" spans="1:6" x14ac:dyDescent="0.25">
      <c r="A641" s="4">
        <v>24.3</v>
      </c>
      <c r="B641" s="5">
        <v>27.2</v>
      </c>
      <c r="C641" s="4">
        <v>37.9</v>
      </c>
      <c r="D641">
        <v>59.4</v>
      </c>
      <c r="E641" s="4">
        <v>22.4</v>
      </c>
      <c r="F641" s="4">
        <v>15</v>
      </c>
    </row>
    <row r="642" spans="1:6" x14ac:dyDescent="0.25">
      <c r="A642" s="4">
        <v>24.3</v>
      </c>
      <c r="B642" s="5">
        <v>27.2</v>
      </c>
      <c r="C642" s="4">
        <v>37.9</v>
      </c>
      <c r="D642">
        <v>59.4</v>
      </c>
      <c r="E642" s="4">
        <v>22.4</v>
      </c>
      <c r="F642" s="4">
        <v>15.3</v>
      </c>
    </row>
    <row r="643" spans="1:6" x14ac:dyDescent="0.25">
      <c r="A643" s="4">
        <v>23.3</v>
      </c>
      <c r="B643" s="5">
        <v>27.1</v>
      </c>
      <c r="C643" s="4">
        <v>37.4</v>
      </c>
      <c r="D643">
        <v>59.2</v>
      </c>
      <c r="E643" s="4">
        <v>22.5</v>
      </c>
      <c r="F643" s="4">
        <v>15.3</v>
      </c>
    </row>
    <row r="644" spans="1:6" x14ac:dyDescent="0.25">
      <c r="A644" s="4">
        <v>23.3</v>
      </c>
      <c r="B644" s="5">
        <v>27.1</v>
      </c>
      <c r="C644" s="4">
        <v>37.4</v>
      </c>
      <c r="D644">
        <v>59.2</v>
      </c>
      <c r="E644" s="4">
        <v>22.5</v>
      </c>
      <c r="F644" s="4">
        <v>15.6</v>
      </c>
    </row>
    <row r="645" spans="1:6" x14ac:dyDescent="0.25">
      <c r="A645" s="4">
        <v>24</v>
      </c>
      <c r="B645" s="5">
        <v>28.1</v>
      </c>
      <c r="C645" s="4">
        <v>37.200000000000003</v>
      </c>
      <c r="D645">
        <v>58.6</v>
      </c>
      <c r="E645" s="4">
        <v>22.6</v>
      </c>
      <c r="F645" s="4">
        <v>15.6</v>
      </c>
    </row>
    <row r="646" spans="1:6" x14ac:dyDescent="0.25">
      <c r="A646" s="4">
        <v>24</v>
      </c>
      <c r="B646" s="5">
        <v>28.1</v>
      </c>
      <c r="C646" s="4">
        <v>37.200000000000003</v>
      </c>
      <c r="D646">
        <v>58.6</v>
      </c>
      <c r="E646" s="4">
        <v>22.6</v>
      </c>
      <c r="F646" s="4">
        <v>17.3</v>
      </c>
    </row>
    <row r="647" spans="1:6" x14ac:dyDescent="0.25">
      <c r="A647" s="4">
        <v>23.8</v>
      </c>
      <c r="B647" s="5">
        <v>28.3</v>
      </c>
      <c r="C647" s="4">
        <v>37.5</v>
      </c>
      <c r="D647">
        <v>57.9</v>
      </c>
      <c r="E647" s="4">
        <v>22.2</v>
      </c>
      <c r="F647" s="4">
        <v>17.3</v>
      </c>
    </row>
    <row r="648" spans="1:6" x14ac:dyDescent="0.25">
      <c r="A648" s="4">
        <v>23.8</v>
      </c>
      <c r="B648" s="5">
        <v>28.3</v>
      </c>
      <c r="C648" s="4">
        <v>37.5</v>
      </c>
      <c r="D648">
        <v>57.9</v>
      </c>
      <c r="E648" s="4">
        <v>22.2</v>
      </c>
      <c r="F648" s="4">
        <v>16.2</v>
      </c>
    </row>
    <row r="649" spans="1:6" x14ac:dyDescent="0.25">
      <c r="A649" s="4">
        <v>23.9</v>
      </c>
      <c r="B649" s="5">
        <v>27.9</v>
      </c>
      <c r="C649" s="4">
        <v>37.1</v>
      </c>
      <c r="D649">
        <v>57.4</v>
      </c>
      <c r="E649" s="4">
        <v>22.2</v>
      </c>
      <c r="F649" s="4">
        <v>16.2</v>
      </c>
    </row>
    <row r="650" spans="1:6" x14ac:dyDescent="0.25">
      <c r="A650" s="4">
        <v>23.9</v>
      </c>
      <c r="B650" s="5">
        <v>27.9</v>
      </c>
      <c r="C650" s="4">
        <v>37.1</v>
      </c>
      <c r="D650">
        <v>57.4</v>
      </c>
      <c r="E650" s="4">
        <v>22</v>
      </c>
      <c r="F650" s="4">
        <v>16.2</v>
      </c>
    </row>
    <row r="651" spans="1:6" x14ac:dyDescent="0.25">
      <c r="A651" s="4">
        <v>24.4</v>
      </c>
      <c r="B651" s="5">
        <v>29.7</v>
      </c>
      <c r="C651" s="4">
        <v>37</v>
      </c>
      <c r="D651">
        <v>56.6</v>
      </c>
      <c r="E651" s="4">
        <v>21.7</v>
      </c>
      <c r="F651" s="4">
        <v>16.2</v>
      </c>
    </row>
    <row r="652" spans="1:6" x14ac:dyDescent="0.25">
      <c r="A652" s="4">
        <v>24.4</v>
      </c>
      <c r="B652" s="5">
        <v>29.7</v>
      </c>
      <c r="C652" s="4">
        <v>37</v>
      </c>
      <c r="D652">
        <v>56.6</v>
      </c>
      <c r="E652" s="4">
        <v>21.7</v>
      </c>
      <c r="F652" s="4">
        <v>17</v>
      </c>
    </row>
    <row r="653" spans="1:6" x14ac:dyDescent="0.25">
      <c r="A653" s="4">
        <v>24.5</v>
      </c>
      <c r="B653" s="5">
        <v>30.4</v>
      </c>
      <c r="C653" s="4">
        <v>37.4</v>
      </c>
      <c r="D653">
        <v>55.3</v>
      </c>
      <c r="E653" s="4">
        <v>21.7</v>
      </c>
      <c r="F653" s="4">
        <v>17</v>
      </c>
    </row>
    <row r="654" spans="1:6" x14ac:dyDescent="0.25">
      <c r="A654" s="4">
        <v>24.5</v>
      </c>
      <c r="B654" s="5">
        <v>30.4</v>
      </c>
      <c r="C654" s="4">
        <v>37.4</v>
      </c>
      <c r="D654">
        <v>55.3</v>
      </c>
      <c r="E654" s="4">
        <v>21.5</v>
      </c>
      <c r="F654" s="4">
        <v>16.600000000000001</v>
      </c>
    </row>
    <row r="655" spans="1:6" x14ac:dyDescent="0.25">
      <c r="A655" s="4">
        <v>25.3</v>
      </c>
      <c r="B655" s="5">
        <v>29.8</v>
      </c>
      <c r="C655" s="4">
        <v>36.6</v>
      </c>
      <c r="D655">
        <v>54.8</v>
      </c>
      <c r="E655" s="4">
        <v>21.9</v>
      </c>
      <c r="F655" s="4">
        <v>16.600000000000001</v>
      </c>
    </row>
    <row r="656" spans="1:6" x14ac:dyDescent="0.25">
      <c r="A656" s="4">
        <v>25.3</v>
      </c>
      <c r="B656" s="5">
        <v>29.8</v>
      </c>
      <c r="C656" s="4">
        <v>36.6</v>
      </c>
      <c r="D656">
        <v>54.8</v>
      </c>
      <c r="E656" s="4">
        <v>21.9</v>
      </c>
      <c r="F656" s="4">
        <v>16.399999999999999</v>
      </c>
    </row>
    <row r="657" spans="1:6" x14ac:dyDescent="0.25">
      <c r="A657" s="4">
        <v>25.7</v>
      </c>
      <c r="B657" s="5">
        <v>30</v>
      </c>
      <c r="C657" s="4">
        <v>36.700000000000003</v>
      </c>
      <c r="D657">
        <v>54.6</v>
      </c>
      <c r="E657" s="4">
        <v>21.8</v>
      </c>
      <c r="F657" s="4">
        <v>16.399999999999999</v>
      </c>
    </row>
    <row r="658" spans="1:6" x14ac:dyDescent="0.25">
      <c r="A658" s="4">
        <v>25.7</v>
      </c>
      <c r="B658" s="5">
        <v>30</v>
      </c>
      <c r="C658" s="4">
        <v>36.700000000000003</v>
      </c>
      <c r="D658">
        <v>54.6</v>
      </c>
      <c r="E658" s="4">
        <v>21.8</v>
      </c>
      <c r="F658" s="4">
        <v>17.5</v>
      </c>
    </row>
    <row r="659" spans="1:6" x14ac:dyDescent="0.25">
      <c r="A659" s="4">
        <v>25</v>
      </c>
      <c r="B659" s="5">
        <v>30.4</v>
      </c>
      <c r="C659" s="4">
        <v>36.700000000000003</v>
      </c>
      <c r="D659">
        <v>53.4</v>
      </c>
      <c r="E659" s="4">
        <v>22</v>
      </c>
      <c r="F659" s="4">
        <v>17.5</v>
      </c>
    </row>
    <row r="660" spans="1:6" x14ac:dyDescent="0.25">
      <c r="A660" s="4">
        <v>25</v>
      </c>
      <c r="B660" s="5">
        <v>30.4</v>
      </c>
      <c r="C660" s="4">
        <v>36.700000000000003</v>
      </c>
      <c r="D660">
        <v>53.4</v>
      </c>
      <c r="E660" s="4">
        <v>22</v>
      </c>
      <c r="F660" s="4">
        <v>16.8</v>
      </c>
    </row>
    <row r="661" spans="1:6" x14ac:dyDescent="0.25">
      <c r="A661" s="4">
        <v>25.9</v>
      </c>
      <c r="B661" s="5">
        <v>29.9</v>
      </c>
      <c r="C661" s="4">
        <v>36.5</v>
      </c>
      <c r="D661">
        <v>53.1</v>
      </c>
      <c r="E661" s="4">
        <v>22.7</v>
      </c>
      <c r="F661" s="4">
        <v>16.8</v>
      </c>
    </row>
    <row r="662" spans="1:6" x14ac:dyDescent="0.25">
      <c r="A662" s="4">
        <v>25.9</v>
      </c>
      <c r="B662" s="5">
        <v>29.9</v>
      </c>
      <c r="C662" s="4">
        <v>36.5</v>
      </c>
      <c r="D662">
        <v>53.1</v>
      </c>
      <c r="E662" s="4">
        <v>22.7</v>
      </c>
      <c r="F662" s="4">
        <v>16.8</v>
      </c>
    </row>
    <row r="663" spans="1:6" x14ac:dyDescent="0.25">
      <c r="A663" s="4">
        <v>25.4</v>
      </c>
      <c r="B663" s="5">
        <v>29.2</v>
      </c>
      <c r="C663" s="4">
        <v>37.1</v>
      </c>
      <c r="D663">
        <v>53.2</v>
      </c>
      <c r="E663" s="4">
        <v>22.6</v>
      </c>
      <c r="F663" s="4">
        <v>16.100000000000001</v>
      </c>
    </row>
    <row r="664" spans="1:6" x14ac:dyDescent="0.25">
      <c r="A664" s="4">
        <v>25.4</v>
      </c>
      <c r="B664" s="5">
        <v>29.2</v>
      </c>
      <c r="C664" s="4">
        <v>37.1</v>
      </c>
      <c r="D664">
        <v>53.2</v>
      </c>
      <c r="E664" s="4">
        <v>22.6</v>
      </c>
      <c r="F664" s="4">
        <v>16.7</v>
      </c>
    </row>
    <row r="665" spans="1:6" x14ac:dyDescent="0.25">
      <c r="A665" s="4">
        <v>25</v>
      </c>
      <c r="B665" s="5">
        <v>30.1</v>
      </c>
      <c r="C665" s="4">
        <v>37</v>
      </c>
      <c r="D665">
        <v>52.4</v>
      </c>
      <c r="E665" s="4">
        <v>22.7</v>
      </c>
      <c r="F665" s="4">
        <v>16.7</v>
      </c>
    </row>
    <row r="666" spans="1:6" x14ac:dyDescent="0.25">
      <c r="A666" s="4">
        <v>25</v>
      </c>
      <c r="B666" s="5">
        <v>30.1</v>
      </c>
      <c r="C666" s="4">
        <v>37</v>
      </c>
      <c r="D666">
        <v>52.4</v>
      </c>
      <c r="E666" s="4">
        <v>22.7</v>
      </c>
      <c r="F666" s="4">
        <v>16.3</v>
      </c>
    </row>
    <row r="667" spans="1:6" x14ac:dyDescent="0.25">
      <c r="A667" s="4">
        <v>25.4</v>
      </c>
      <c r="B667" s="5">
        <v>30.1</v>
      </c>
      <c r="C667" s="4">
        <v>37</v>
      </c>
      <c r="D667">
        <v>51.9</v>
      </c>
      <c r="E667" s="4">
        <v>23.1</v>
      </c>
      <c r="F667" s="4">
        <v>16.3</v>
      </c>
    </row>
    <row r="668" spans="1:6" x14ac:dyDescent="0.25">
      <c r="A668" s="4">
        <v>25.4</v>
      </c>
      <c r="B668" s="5">
        <v>30.1</v>
      </c>
      <c r="C668" s="4">
        <v>37</v>
      </c>
      <c r="D668">
        <v>51.9</v>
      </c>
      <c r="E668" s="4">
        <v>23.1</v>
      </c>
      <c r="F668" s="4">
        <v>16.3</v>
      </c>
    </row>
    <row r="669" spans="1:6" x14ac:dyDescent="0.25">
      <c r="A669" s="4">
        <v>25.4</v>
      </c>
      <c r="B669" s="5">
        <v>29.2</v>
      </c>
      <c r="C669" s="4">
        <v>37.5</v>
      </c>
      <c r="D669">
        <v>52</v>
      </c>
      <c r="E669" s="4">
        <v>23.1</v>
      </c>
      <c r="F669" s="4">
        <v>16.100000000000001</v>
      </c>
    </row>
    <row r="670" spans="1:6" x14ac:dyDescent="0.25">
      <c r="A670" s="4">
        <v>25.4</v>
      </c>
      <c r="B670" s="5">
        <v>29.2</v>
      </c>
      <c r="C670" s="4">
        <v>37.5</v>
      </c>
      <c r="D670">
        <v>52</v>
      </c>
      <c r="E670" s="4">
        <v>23</v>
      </c>
      <c r="F670" s="4">
        <v>16.100000000000001</v>
      </c>
    </row>
    <row r="671" spans="1:6" x14ac:dyDescent="0.25">
      <c r="A671" s="4">
        <v>25.4</v>
      </c>
      <c r="B671" s="5">
        <v>29.1</v>
      </c>
      <c r="C671" s="4">
        <v>37.5</v>
      </c>
      <c r="D671">
        <v>50.9</v>
      </c>
      <c r="E671" s="4">
        <v>22.8</v>
      </c>
      <c r="F671" s="4">
        <v>17.399999999999999</v>
      </c>
    </row>
    <row r="672" spans="1:6" x14ac:dyDescent="0.25">
      <c r="A672" s="4">
        <v>25.4</v>
      </c>
      <c r="B672" s="5">
        <v>29.1</v>
      </c>
      <c r="C672" s="4">
        <v>37.5</v>
      </c>
      <c r="D672">
        <v>50.9</v>
      </c>
      <c r="E672" s="4">
        <v>22.8</v>
      </c>
      <c r="F672" s="4">
        <v>17.2</v>
      </c>
    </row>
    <row r="673" spans="1:6" x14ac:dyDescent="0.25">
      <c r="A673" s="4">
        <v>25.9</v>
      </c>
      <c r="B673" s="5">
        <v>29.3</v>
      </c>
      <c r="C673" s="4">
        <v>37.299999999999997</v>
      </c>
      <c r="D673">
        <v>50.6</v>
      </c>
      <c r="E673" s="4">
        <v>22.8</v>
      </c>
      <c r="F673" s="4">
        <v>17.2</v>
      </c>
    </row>
    <row r="674" spans="1:6" x14ac:dyDescent="0.25">
      <c r="A674" s="4">
        <v>25.9</v>
      </c>
      <c r="B674" s="5">
        <v>29.3</v>
      </c>
      <c r="C674" s="4">
        <v>37.299999999999997</v>
      </c>
      <c r="D674">
        <v>50.6</v>
      </c>
      <c r="E674" s="4">
        <v>22.8</v>
      </c>
      <c r="F674" s="4">
        <v>17.2</v>
      </c>
    </row>
    <row r="675" spans="1:6" x14ac:dyDescent="0.25">
      <c r="A675" s="4">
        <v>25.1</v>
      </c>
      <c r="B675" s="5">
        <v>28.3</v>
      </c>
      <c r="C675" s="4">
        <v>38.200000000000003</v>
      </c>
      <c r="D675">
        <v>50.3</v>
      </c>
      <c r="E675" s="4">
        <v>22.7</v>
      </c>
      <c r="F675" s="4">
        <v>16.2</v>
      </c>
    </row>
    <row r="676" spans="1:6" x14ac:dyDescent="0.25">
      <c r="A676" s="4">
        <v>25.1</v>
      </c>
      <c r="B676" s="5">
        <v>28.3</v>
      </c>
      <c r="C676" s="4">
        <v>38.200000000000003</v>
      </c>
      <c r="D676">
        <v>50.3</v>
      </c>
      <c r="E676" s="4">
        <v>22.7</v>
      </c>
      <c r="F676" s="4">
        <v>16.2</v>
      </c>
    </row>
    <row r="677" spans="1:6" x14ac:dyDescent="0.25">
      <c r="A677" s="4">
        <v>25.3</v>
      </c>
      <c r="B677" s="5">
        <v>28.3</v>
      </c>
      <c r="C677" s="4">
        <v>37.799999999999997</v>
      </c>
      <c r="D677">
        <v>49.6</v>
      </c>
      <c r="E677" s="4">
        <v>23.1</v>
      </c>
      <c r="F677" s="4">
        <v>16.8</v>
      </c>
    </row>
    <row r="678" spans="1:6" x14ac:dyDescent="0.25">
      <c r="A678" s="4">
        <v>25.3</v>
      </c>
      <c r="B678" s="5">
        <v>28.3</v>
      </c>
      <c r="C678" s="4">
        <v>37.799999999999997</v>
      </c>
      <c r="D678">
        <v>49.6</v>
      </c>
      <c r="E678" s="4">
        <v>23.1</v>
      </c>
      <c r="F678" s="4">
        <v>16.600000000000001</v>
      </c>
    </row>
    <row r="679" spans="1:6" x14ac:dyDescent="0.25">
      <c r="A679" s="4">
        <v>25</v>
      </c>
      <c r="B679" s="5">
        <v>28.3</v>
      </c>
      <c r="C679" s="4">
        <v>38.200000000000003</v>
      </c>
      <c r="D679">
        <v>49.3</v>
      </c>
      <c r="E679" s="4">
        <v>23</v>
      </c>
      <c r="F679" s="4">
        <v>16.600000000000001</v>
      </c>
    </row>
    <row r="680" spans="1:6" x14ac:dyDescent="0.25">
      <c r="A680" s="4">
        <v>25</v>
      </c>
      <c r="B680" s="5">
        <v>29.3</v>
      </c>
      <c r="C680" s="4">
        <v>38.200000000000003</v>
      </c>
      <c r="D680">
        <v>49.3</v>
      </c>
      <c r="E680" s="4">
        <v>23</v>
      </c>
      <c r="F680" s="4">
        <v>15.5</v>
      </c>
    </row>
    <row r="681" spans="1:6" x14ac:dyDescent="0.25">
      <c r="A681" s="4">
        <v>23.9</v>
      </c>
      <c r="B681" s="5">
        <v>28.8</v>
      </c>
      <c r="C681" s="4">
        <v>38.5</v>
      </c>
      <c r="D681">
        <v>49.1</v>
      </c>
      <c r="E681" s="4">
        <v>23.2</v>
      </c>
      <c r="F681" s="4">
        <v>15.5</v>
      </c>
    </row>
    <row r="682" spans="1:6" x14ac:dyDescent="0.25">
      <c r="A682" s="4">
        <v>23.9</v>
      </c>
      <c r="B682" s="5">
        <v>28.8</v>
      </c>
      <c r="C682" s="4">
        <v>38.5</v>
      </c>
      <c r="D682">
        <v>49.1</v>
      </c>
      <c r="E682" s="4">
        <v>23.2</v>
      </c>
      <c r="F682" s="4">
        <v>16.399999999999999</v>
      </c>
    </row>
    <row r="683" spans="1:6" x14ac:dyDescent="0.25">
      <c r="A683" s="4">
        <v>24.5</v>
      </c>
      <c r="B683" s="5">
        <v>29.5</v>
      </c>
      <c r="C683" s="4">
        <v>38.299999999999997</v>
      </c>
      <c r="D683">
        <v>48.3</v>
      </c>
      <c r="E683" s="4">
        <v>23.8</v>
      </c>
      <c r="F683" s="4">
        <v>16.399999999999999</v>
      </c>
    </row>
    <row r="684" spans="1:6" x14ac:dyDescent="0.25">
      <c r="A684" s="4">
        <v>24.5</v>
      </c>
      <c r="B684" s="5">
        <v>29.5</v>
      </c>
      <c r="C684" s="4">
        <v>38.299999999999997</v>
      </c>
      <c r="D684">
        <v>48.3</v>
      </c>
      <c r="E684" s="4">
        <v>23.8</v>
      </c>
      <c r="F684" s="4">
        <v>18.2</v>
      </c>
    </row>
    <row r="685" spans="1:6" x14ac:dyDescent="0.25">
      <c r="A685" s="4">
        <v>24.3</v>
      </c>
      <c r="B685" s="5">
        <v>30.1</v>
      </c>
      <c r="C685" s="4">
        <v>38.6</v>
      </c>
      <c r="D685">
        <v>48.2</v>
      </c>
      <c r="E685" s="4">
        <v>23.5</v>
      </c>
      <c r="F685" s="4">
        <v>18.2</v>
      </c>
    </row>
    <row r="686" spans="1:6" x14ac:dyDescent="0.25">
      <c r="A686" s="4">
        <v>24.3</v>
      </c>
      <c r="B686" s="5">
        <v>30.1</v>
      </c>
      <c r="C686" s="4">
        <v>38.6</v>
      </c>
      <c r="D686">
        <v>48.2</v>
      </c>
      <c r="E686" s="4">
        <v>23.5</v>
      </c>
      <c r="F686" s="4">
        <v>18.2</v>
      </c>
    </row>
    <row r="687" spans="1:6" x14ac:dyDescent="0.25">
      <c r="A687" s="4">
        <v>23.6</v>
      </c>
      <c r="B687" s="5">
        <v>29.3</v>
      </c>
      <c r="C687" s="4">
        <v>38.700000000000003</v>
      </c>
      <c r="D687">
        <v>48.2</v>
      </c>
      <c r="E687" s="4">
        <v>23.4</v>
      </c>
      <c r="F687" s="4">
        <v>18.2</v>
      </c>
    </row>
    <row r="688" spans="1:6" x14ac:dyDescent="0.25">
      <c r="A688" s="4">
        <v>23.6</v>
      </c>
      <c r="B688" s="5">
        <v>29.3</v>
      </c>
      <c r="C688" s="4">
        <v>38.700000000000003</v>
      </c>
      <c r="D688">
        <v>48</v>
      </c>
      <c r="E688" s="4">
        <v>23.4</v>
      </c>
      <c r="F688" s="4">
        <v>18.2</v>
      </c>
    </row>
    <row r="689" spans="1:6" x14ac:dyDescent="0.25">
      <c r="A689" s="4">
        <v>24.6</v>
      </c>
      <c r="B689" s="5">
        <v>29.5</v>
      </c>
      <c r="C689" s="4">
        <v>38.299999999999997</v>
      </c>
      <c r="D689">
        <v>47.7</v>
      </c>
      <c r="E689" s="4">
        <v>23.8</v>
      </c>
      <c r="F689" s="4">
        <v>17.3</v>
      </c>
    </row>
    <row r="690" spans="1:6" x14ac:dyDescent="0.25">
      <c r="A690" s="4">
        <v>24.6</v>
      </c>
      <c r="B690" s="5">
        <v>29.5</v>
      </c>
      <c r="C690" s="4">
        <v>38.299999999999997</v>
      </c>
      <c r="D690">
        <v>47.7</v>
      </c>
      <c r="E690" s="4">
        <v>23.8</v>
      </c>
      <c r="F690" s="4">
        <v>17.3</v>
      </c>
    </row>
    <row r="691" spans="1:6" x14ac:dyDescent="0.25">
      <c r="A691" s="4">
        <v>24.4</v>
      </c>
      <c r="B691" s="5">
        <v>30.2</v>
      </c>
      <c r="C691" s="4">
        <v>38.6</v>
      </c>
      <c r="D691">
        <v>47.9</v>
      </c>
      <c r="E691" s="4">
        <v>23.5</v>
      </c>
      <c r="F691" s="4">
        <v>18.600000000000001</v>
      </c>
    </row>
    <row r="692" spans="1:6" x14ac:dyDescent="0.25">
      <c r="A692" s="4">
        <v>24.4</v>
      </c>
      <c r="B692" s="5">
        <v>30.2</v>
      </c>
      <c r="C692" s="4">
        <v>38.6</v>
      </c>
      <c r="D692">
        <v>47.9</v>
      </c>
      <c r="E692" s="4">
        <v>23.5</v>
      </c>
      <c r="F692" s="4">
        <v>18.600000000000001</v>
      </c>
    </row>
    <row r="693" spans="1:6" x14ac:dyDescent="0.25">
      <c r="A693" s="4">
        <v>24.2</v>
      </c>
      <c r="B693" s="5">
        <v>29.3</v>
      </c>
      <c r="C693" s="4">
        <v>38.299999999999997</v>
      </c>
      <c r="D693">
        <v>48</v>
      </c>
      <c r="E693" s="4">
        <v>23.4</v>
      </c>
      <c r="F693" s="4">
        <v>17.7</v>
      </c>
    </row>
    <row r="694" spans="1:6" x14ac:dyDescent="0.25">
      <c r="A694" s="4">
        <v>24.2</v>
      </c>
      <c r="B694" s="5">
        <v>29.3</v>
      </c>
      <c r="C694" s="4">
        <v>38.299999999999997</v>
      </c>
      <c r="D694">
        <v>48</v>
      </c>
      <c r="E694" s="4">
        <v>23.4</v>
      </c>
      <c r="F694" s="4">
        <v>16.100000000000001</v>
      </c>
    </row>
    <row r="695" spans="1:6" x14ac:dyDescent="0.25">
      <c r="A695" s="4">
        <v>25.3</v>
      </c>
      <c r="B695" s="5">
        <v>29.6</v>
      </c>
      <c r="C695" s="4">
        <v>38</v>
      </c>
      <c r="D695">
        <v>47.6</v>
      </c>
      <c r="E695" s="4">
        <v>23.4</v>
      </c>
      <c r="F695" s="4">
        <v>16.100000000000001</v>
      </c>
    </row>
    <row r="696" spans="1:6" x14ac:dyDescent="0.25">
      <c r="A696" s="4">
        <v>25.3</v>
      </c>
      <c r="B696" s="5">
        <v>29.6</v>
      </c>
      <c r="C696" s="4">
        <v>38</v>
      </c>
      <c r="D696">
        <v>47.6</v>
      </c>
      <c r="E696" s="4">
        <v>23.5</v>
      </c>
      <c r="F696" s="4">
        <v>16.100000000000001</v>
      </c>
    </row>
    <row r="697" spans="1:6" x14ac:dyDescent="0.25">
      <c r="A697" s="4">
        <v>25.3</v>
      </c>
      <c r="B697" s="5">
        <v>30.3</v>
      </c>
      <c r="C697" s="4">
        <v>38.4</v>
      </c>
      <c r="D697">
        <v>47.5</v>
      </c>
      <c r="E697" s="4">
        <v>23.4</v>
      </c>
      <c r="F697" s="4">
        <v>17.100000000000001</v>
      </c>
    </row>
    <row r="698" spans="1:6" x14ac:dyDescent="0.25">
      <c r="A698" s="4">
        <v>25.3</v>
      </c>
      <c r="B698" s="5">
        <v>30.3</v>
      </c>
      <c r="C698" s="4">
        <v>38.4</v>
      </c>
      <c r="D698">
        <v>47.5</v>
      </c>
      <c r="E698" s="4">
        <v>23.4</v>
      </c>
      <c r="F698" s="4">
        <v>17</v>
      </c>
    </row>
    <row r="699" spans="1:6" x14ac:dyDescent="0.25">
      <c r="A699" s="4">
        <v>25.3</v>
      </c>
      <c r="B699" s="5">
        <v>30.1</v>
      </c>
      <c r="C699" s="4">
        <v>38.1</v>
      </c>
      <c r="D699">
        <v>46.9</v>
      </c>
      <c r="E699" s="4">
        <v>23.3</v>
      </c>
      <c r="F699" s="4">
        <v>17</v>
      </c>
    </row>
    <row r="700" spans="1:6" x14ac:dyDescent="0.25">
      <c r="A700" s="4">
        <v>25.3</v>
      </c>
      <c r="B700" s="5">
        <v>30.1</v>
      </c>
      <c r="C700" s="4">
        <v>38.1</v>
      </c>
      <c r="D700">
        <v>46.9</v>
      </c>
      <c r="E700" s="4">
        <v>23.3</v>
      </c>
      <c r="F700" s="4">
        <v>17</v>
      </c>
    </row>
    <row r="701" spans="1:6" x14ac:dyDescent="0.25">
      <c r="A701" s="4">
        <v>26.2</v>
      </c>
      <c r="B701" s="5">
        <v>30.1</v>
      </c>
      <c r="C701" s="4">
        <v>37.9</v>
      </c>
      <c r="D701">
        <v>46.3</v>
      </c>
      <c r="E701" s="4">
        <v>23.3</v>
      </c>
      <c r="F701" s="4">
        <v>15.8</v>
      </c>
    </row>
    <row r="702" spans="1:6" x14ac:dyDescent="0.25">
      <c r="A702" s="4">
        <v>26.2</v>
      </c>
      <c r="B702" s="5">
        <v>30.1</v>
      </c>
      <c r="C702" s="4">
        <v>37.9</v>
      </c>
      <c r="D702">
        <v>46.3</v>
      </c>
      <c r="E702" s="4">
        <v>23.4</v>
      </c>
      <c r="F702" s="4">
        <v>15.8</v>
      </c>
    </row>
    <row r="703" spans="1:6" x14ac:dyDescent="0.25">
      <c r="A703" s="4">
        <v>25.9</v>
      </c>
      <c r="B703" s="5">
        <v>30.7</v>
      </c>
      <c r="C703" s="4">
        <v>38.200000000000003</v>
      </c>
      <c r="D703">
        <v>45.6</v>
      </c>
      <c r="E703" s="4">
        <v>23.4</v>
      </c>
      <c r="F703" s="4">
        <v>15.8</v>
      </c>
    </row>
    <row r="704" spans="1:6" x14ac:dyDescent="0.25">
      <c r="A704" s="4">
        <v>25.9</v>
      </c>
      <c r="B704" s="5">
        <v>30.7</v>
      </c>
      <c r="C704" s="4">
        <v>38.200000000000003</v>
      </c>
      <c r="D704">
        <v>45.6</v>
      </c>
      <c r="E704" s="4">
        <v>23.3</v>
      </c>
      <c r="F704" s="4">
        <v>15.8</v>
      </c>
    </row>
    <row r="705" spans="1:6" x14ac:dyDescent="0.25">
      <c r="A705" s="4">
        <v>25.9</v>
      </c>
      <c r="B705" s="5">
        <v>29.8</v>
      </c>
      <c r="C705" s="4">
        <v>37.700000000000003</v>
      </c>
      <c r="D705">
        <v>45.4</v>
      </c>
      <c r="E705" s="4">
        <v>23.6</v>
      </c>
      <c r="F705" s="4">
        <v>15.8</v>
      </c>
    </row>
    <row r="706" spans="1:6" x14ac:dyDescent="0.25">
      <c r="A706" s="4">
        <v>25.9</v>
      </c>
      <c r="B706" s="5">
        <v>29.8</v>
      </c>
      <c r="C706" s="4">
        <v>37.700000000000003</v>
      </c>
      <c r="D706">
        <v>45.4</v>
      </c>
      <c r="E706" s="4">
        <v>23.6</v>
      </c>
      <c r="F706" s="4">
        <v>16.8</v>
      </c>
    </row>
    <row r="707" spans="1:6" x14ac:dyDescent="0.25">
      <c r="A707" s="4">
        <v>25.8</v>
      </c>
      <c r="B707" s="5">
        <v>29.6</v>
      </c>
      <c r="C707" s="4">
        <v>38</v>
      </c>
      <c r="D707">
        <v>45.2</v>
      </c>
      <c r="E707" s="4">
        <v>23.5</v>
      </c>
      <c r="F707" s="4">
        <v>16.8</v>
      </c>
    </row>
    <row r="708" spans="1:6" x14ac:dyDescent="0.25">
      <c r="A708" s="4">
        <v>25.8</v>
      </c>
      <c r="B708" s="5">
        <v>29.6</v>
      </c>
      <c r="C708" s="4">
        <v>38</v>
      </c>
      <c r="D708">
        <v>45.2</v>
      </c>
      <c r="E708" s="4">
        <v>23.5</v>
      </c>
      <c r="F708" s="4">
        <v>17.100000000000001</v>
      </c>
    </row>
    <row r="709" spans="1:6" x14ac:dyDescent="0.25">
      <c r="A709" s="4">
        <v>24.8</v>
      </c>
      <c r="B709" s="5">
        <v>29.9</v>
      </c>
      <c r="C709" s="4">
        <v>38.200000000000003</v>
      </c>
      <c r="D709">
        <v>45.1</v>
      </c>
      <c r="E709" s="4">
        <v>23.8</v>
      </c>
      <c r="F709" s="4">
        <v>17.100000000000001</v>
      </c>
    </row>
    <row r="710" spans="1:6" x14ac:dyDescent="0.25">
      <c r="A710" s="4">
        <v>24.8</v>
      </c>
      <c r="B710" s="5">
        <v>29.9</v>
      </c>
      <c r="C710" s="4">
        <v>38.200000000000003</v>
      </c>
      <c r="D710">
        <v>45.1</v>
      </c>
      <c r="E710" s="4">
        <v>23.8</v>
      </c>
      <c r="F710" s="4">
        <v>17.100000000000001</v>
      </c>
    </row>
    <row r="711" spans="1:6" x14ac:dyDescent="0.25">
      <c r="A711" s="4">
        <v>25</v>
      </c>
      <c r="B711" s="5">
        <v>29.1</v>
      </c>
      <c r="C711" s="4">
        <v>37.700000000000003</v>
      </c>
      <c r="D711">
        <v>45.2</v>
      </c>
      <c r="E711" s="4">
        <v>24.3</v>
      </c>
      <c r="F711" s="4">
        <v>17.5</v>
      </c>
    </row>
    <row r="712" spans="1:6" x14ac:dyDescent="0.25">
      <c r="A712" s="4">
        <v>25</v>
      </c>
      <c r="B712" s="5">
        <v>29.1</v>
      </c>
      <c r="C712" s="4">
        <v>37.700000000000003</v>
      </c>
      <c r="D712">
        <v>45.2</v>
      </c>
      <c r="E712" s="4">
        <v>24.3</v>
      </c>
      <c r="F712" s="4">
        <v>17.5</v>
      </c>
    </row>
    <row r="713" spans="1:6" x14ac:dyDescent="0.25">
      <c r="A713" s="4">
        <v>24.6</v>
      </c>
      <c r="B713" s="5">
        <v>29.1</v>
      </c>
      <c r="C713" s="4">
        <v>38.299999999999997</v>
      </c>
      <c r="D713">
        <v>45.2</v>
      </c>
      <c r="E713" s="4">
        <v>24</v>
      </c>
      <c r="F713" s="4">
        <v>16.899999999999999</v>
      </c>
    </row>
    <row r="714" spans="1:6" x14ac:dyDescent="0.25">
      <c r="A714" s="4">
        <v>24.6</v>
      </c>
      <c r="B714" s="5">
        <v>29.1</v>
      </c>
      <c r="C714" s="4">
        <v>38.299999999999997</v>
      </c>
      <c r="D714">
        <v>45.2</v>
      </c>
      <c r="E714" s="4">
        <v>24</v>
      </c>
      <c r="F714" s="4">
        <v>18.2</v>
      </c>
    </row>
    <row r="715" spans="1:6" x14ac:dyDescent="0.25">
      <c r="A715" s="4">
        <v>23.7</v>
      </c>
      <c r="B715" s="5">
        <v>29.9</v>
      </c>
      <c r="C715" s="4">
        <v>38.4</v>
      </c>
      <c r="D715">
        <v>44.9</v>
      </c>
      <c r="E715" s="4">
        <v>24.2</v>
      </c>
      <c r="F715" s="4">
        <v>18.2</v>
      </c>
    </row>
    <row r="716" spans="1:6" x14ac:dyDescent="0.25">
      <c r="A716" s="4">
        <v>23.7</v>
      </c>
      <c r="B716" s="5">
        <v>29.9</v>
      </c>
      <c r="C716" s="4">
        <v>38.4</v>
      </c>
      <c r="D716">
        <v>44.9</v>
      </c>
      <c r="E716" s="4">
        <v>24.2</v>
      </c>
      <c r="F716" s="4">
        <v>18.2</v>
      </c>
    </row>
    <row r="717" spans="1:6" x14ac:dyDescent="0.25">
      <c r="A717" s="4">
        <v>24.7</v>
      </c>
      <c r="B717" s="5">
        <v>29.9</v>
      </c>
      <c r="C717" s="4">
        <v>37.799999999999997</v>
      </c>
      <c r="D717">
        <v>44.8</v>
      </c>
      <c r="E717" s="4">
        <v>24.6</v>
      </c>
      <c r="F717" s="4">
        <v>18.600000000000001</v>
      </c>
    </row>
    <row r="718" spans="1:6" x14ac:dyDescent="0.25">
      <c r="A718" s="4">
        <v>24.7</v>
      </c>
      <c r="B718" s="5">
        <v>29.6</v>
      </c>
      <c r="C718" s="4">
        <v>37.799999999999997</v>
      </c>
      <c r="D718">
        <v>44.8</v>
      </c>
      <c r="E718" s="4">
        <v>24.6</v>
      </c>
      <c r="F718" s="4">
        <v>18.600000000000001</v>
      </c>
    </row>
    <row r="719" spans="1:6" x14ac:dyDescent="0.25">
      <c r="A719" s="4">
        <v>24.6</v>
      </c>
      <c r="B719" s="5">
        <v>29.3</v>
      </c>
      <c r="C719" s="4">
        <v>38.4</v>
      </c>
      <c r="D719">
        <v>44.8</v>
      </c>
      <c r="E719" s="4">
        <v>24.2</v>
      </c>
      <c r="F719" s="4">
        <v>18.600000000000001</v>
      </c>
    </row>
    <row r="720" spans="1:6" x14ac:dyDescent="0.25">
      <c r="A720" s="4">
        <v>24.6</v>
      </c>
      <c r="B720" s="5">
        <v>29.3</v>
      </c>
      <c r="C720" s="4">
        <v>38.4</v>
      </c>
      <c r="D720">
        <v>44.8</v>
      </c>
      <c r="E720" s="4">
        <v>24.2</v>
      </c>
      <c r="F720" s="4">
        <v>18.600000000000001</v>
      </c>
    </row>
    <row r="721" spans="1:6" x14ac:dyDescent="0.25">
      <c r="A721" s="4">
        <v>24.3</v>
      </c>
      <c r="B721" s="5">
        <v>30.1</v>
      </c>
      <c r="C721" s="4">
        <v>38.4</v>
      </c>
      <c r="D721">
        <v>44.4</v>
      </c>
      <c r="E721" s="4">
        <v>24.1</v>
      </c>
      <c r="F721" s="4">
        <v>18.399999999999999</v>
      </c>
    </row>
    <row r="722" spans="1:6" x14ac:dyDescent="0.25">
      <c r="A722" s="4">
        <v>24.3</v>
      </c>
      <c r="B722" s="5">
        <v>30.1</v>
      </c>
      <c r="C722" s="4">
        <v>38.4</v>
      </c>
      <c r="D722">
        <v>44.4</v>
      </c>
      <c r="E722" s="4">
        <v>24.1</v>
      </c>
      <c r="F722" s="4">
        <v>18.399999999999999</v>
      </c>
    </row>
    <row r="723" spans="1:6" x14ac:dyDescent="0.25">
      <c r="A723" s="4">
        <v>25</v>
      </c>
      <c r="B723" s="5">
        <v>29.8</v>
      </c>
      <c r="C723" s="4">
        <v>37.700000000000003</v>
      </c>
      <c r="D723">
        <v>44.6</v>
      </c>
      <c r="E723" s="4">
        <v>24.3</v>
      </c>
      <c r="F723" s="4">
        <v>19.3</v>
      </c>
    </row>
    <row r="724" spans="1:6" x14ac:dyDescent="0.25">
      <c r="A724" s="4">
        <v>25</v>
      </c>
      <c r="B724" s="5">
        <v>29.8</v>
      </c>
      <c r="C724" s="4">
        <v>37.700000000000003</v>
      </c>
      <c r="D724">
        <v>44.6</v>
      </c>
      <c r="E724" s="4">
        <v>24.3</v>
      </c>
      <c r="F724" s="4">
        <v>19.3</v>
      </c>
    </row>
    <row r="725" spans="1:6" x14ac:dyDescent="0.25">
      <c r="A725" s="4">
        <v>25</v>
      </c>
      <c r="B725" s="5">
        <v>29.5</v>
      </c>
      <c r="C725" s="4">
        <v>38.1</v>
      </c>
      <c r="D725">
        <v>44.7</v>
      </c>
      <c r="E725" s="4">
        <v>23.9</v>
      </c>
      <c r="F725" s="4">
        <v>19.3</v>
      </c>
    </row>
    <row r="726" spans="1:6" x14ac:dyDescent="0.25">
      <c r="A726" s="4">
        <v>24.9</v>
      </c>
      <c r="B726" s="5">
        <v>29.5</v>
      </c>
      <c r="C726" s="4">
        <v>38.1</v>
      </c>
      <c r="D726">
        <v>44.7</v>
      </c>
      <c r="E726" s="4">
        <v>23.9</v>
      </c>
      <c r="F726" s="4">
        <v>19.3</v>
      </c>
    </row>
    <row r="727" spans="1:6" x14ac:dyDescent="0.25">
      <c r="A727" s="4">
        <v>24.9</v>
      </c>
      <c r="B727" s="5">
        <v>29.9</v>
      </c>
      <c r="C727" s="4">
        <v>37.700000000000003</v>
      </c>
      <c r="D727">
        <v>44.4</v>
      </c>
      <c r="E727" s="4">
        <v>23.8</v>
      </c>
      <c r="F727" s="4">
        <v>18.100000000000001</v>
      </c>
    </row>
    <row r="728" spans="1:6" x14ac:dyDescent="0.25">
      <c r="A728" s="4">
        <v>24.9</v>
      </c>
      <c r="B728" s="5">
        <v>29.9</v>
      </c>
      <c r="C728" s="4">
        <v>37.700000000000003</v>
      </c>
      <c r="D728">
        <v>44.4</v>
      </c>
      <c r="E728" s="4">
        <v>23.8</v>
      </c>
      <c r="F728" s="4">
        <v>18.100000000000001</v>
      </c>
    </row>
    <row r="729" spans="1:6" x14ac:dyDescent="0.25">
      <c r="A729" s="4">
        <v>25.2</v>
      </c>
      <c r="B729" s="5">
        <v>30.1</v>
      </c>
      <c r="C729" s="4">
        <v>37</v>
      </c>
      <c r="D729">
        <v>44.3</v>
      </c>
      <c r="E729" s="4">
        <v>23.7</v>
      </c>
      <c r="F729" s="4">
        <v>18.100000000000001</v>
      </c>
    </row>
    <row r="730" spans="1:6" x14ac:dyDescent="0.25">
      <c r="A730" s="4">
        <v>25.2</v>
      </c>
      <c r="B730" s="5">
        <v>30.1</v>
      </c>
      <c r="C730" s="4">
        <v>37</v>
      </c>
      <c r="D730">
        <v>44.3</v>
      </c>
      <c r="E730" s="4">
        <v>23.7</v>
      </c>
      <c r="F730" s="4">
        <v>19</v>
      </c>
    </row>
    <row r="731" spans="1:6" x14ac:dyDescent="0.25">
      <c r="A731" s="4">
        <v>24.7</v>
      </c>
      <c r="B731" s="5">
        <v>29.3</v>
      </c>
      <c r="C731" s="4">
        <v>37.799999999999997</v>
      </c>
      <c r="D731">
        <v>44.5</v>
      </c>
      <c r="E731" s="4">
        <v>23.7</v>
      </c>
      <c r="F731" s="4">
        <v>19</v>
      </c>
    </row>
    <row r="732" spans="1:6" x14ac:dyDescent="0.25">
      <c r="A732" s="4">
        <v>24.7</v>
      </c>
      <c r="B732" s="5">
        <v>29.3</v>
      </c>
      <c r="C732" s="4">
        <v>37.799999999999997</v>
      </c>
      <c r="D732">
        <v>44.5</v>
      </c>
      <c r="E732" s="4">
        <v>23.5</v>
      </c>
      <c r="F732" s="4">
        <v>19</v>
      </c>
    </row>
    <row r="733" spans="1:6" x14ac:dyDescent="0.25">
      <c r="A733" s="4">
        <v>25.3</v>
      </c>
      <c r="B733" s="5">
        <v>30.3</v>
      </c>
      <c r="C733" s="4">
        <v>37.5</v>
      </c>
      <c r="D733">
        <v>44.2</v>
      </c>
      <c r="E733" s="4">
        <v>23.8</v>
      </c>
      <c r="F733" s="4">
        <v>17.899999999999999</v>
      </c>
    </row>
    <row r="734" spans="1:6" x14ac:dyDescent="0.25">
      <c r="A734" s="4">
        <v>25.3</v>
      </c>
      <c r="B734" s="5">
        <v>30.3</v>
      </c>
      <c r="C734" s="4">
        <v>37.5</v>
      </c>
      <c r="D734">
        <v>44.2</v>
      </c>
      <c r="E734" s="4">
        <v>23.8</v>
      </c>
      <c r="F734" s="4">
        <v>19.3</v>
      </c>
    </row>
    <row r="735" spans="1:6" x14ac:dyDescent="0.25">
      <c r="A735" s="4">
        <v>24.9</v>
      </c>
      <c r="B735" s="5">
        <v>31.1</v>
      </c>
      <c r="C735" s="4">
        <v>37.799999999999997</v>
      </c>
      <c r="D735">
        <v>44.1</v>
      </c>
      <c r="E735" s="4">
        <v>23.9</v>
      </c>
      <c r="F735" s="4">
        <v>19.3</v>
      </c>
    </row>
    <row r="736" spans="1:6" x14ac:dyDescent="0.25">
      <c r="A736" s="4">
        <v>24.9</v>
      </c>
      <c r="B736" s="5">
        <v>31.1</v>
      </c>
      <c r="C736" s="4">
        <v>37.799999999999997</v>
      </c>
      <c r="D736">
        <v>44.1</v>
      </c>
      <c r="E736" s="4">
        <v>23.9</v>
      </c>
      <c r="F736" s="4">
        <v>19.3</v>
      </c>
    </row>
    <row r="737" spans="1:6" x14ac:dyDescent="0.25">
      <c r="A737" s="4">
        <v>24.3</v>
      </c>
      <c r="B737" s="5">
        <v>30.8</v>
      </c>
      <c r="C737" s="4">
        <v>38.4</v>
      </c>
      <c r="D737">
        <v>43.9</v>
      </c>
      <c r="E737" s="4">
        <v>24.1</v>
      </c>
      <c r="F737" s="4">
        <v>18.8</v>
      </c>
    </row>
    <row r="738" spans="1:6" x14ac:dyDescent="0.25">
      <c r="A738" s="4">
        <v>24.3</v>
      </c>
      <c r="B738" s="5">
        <v>30.8</v>
      </c>
      <c r="C738" s="4">
        <v>38.4</v>
      </c>
      <c r="D738">
        <v>43.9</v>
      </c>
      <c r="E738" s="4">
        <v>24.1</v>
      </c>
      <c r="F738" s="4">
        <v>18.399999999999999</v>
      </c>
    </row>
    <row r="739" spans="1:6" x14ac:dyDescent="0.25">
      <c r="A739" s="4">
        <v>24.3</v>
      </c>
      <c r="B739" s="5">
        <v>31</v>
      </c>
      <c r="C739" s="4">
        <v>38.200000000000003</v>
      </c>
      <c r="D739">
        <v>43.6</v>
      </c>
      <c r="E739" s="4">
        <v>24.5</v>
      </c>
      <c r="F739" s="4">
        <v>18.399999999999999</v>
      </c>
    </row>
    <row r="740" spans="1:6" x14ac:dyDescent="0.25">
      <c r="A740" s="4">
        <v>25.3</v>
      </c>
      <c r="B740" s="5">
        <v>31</v>
      </c>
      <c r="C740" s="4">
        <v>38.5</v>
      </c>
      <c r="D740">
        <v>43.6</v>
      </c>
      <c r="E740" s="4">
        <v>24.5</v>
      </c>
      <c r="F740" s="4">
        <v>18.399999999999999</v>
      </c>
    </row>
    <row r="741" spans="1:6" x14ac:dyDescent="0.25">
      <c r="A741" s="4">
        <v>25.3</v>
      </c>
      <c r="B741" s="5">
        <v>32</v>
      </c>
      <c r="C741" s="4">
        <v>38.5</v>
      </c>
      <c r="D741">
        <v>43.2</v>
      </c>
      <c r="E741" s="4">
        <v>24.4</v>
      </c>
      <c r="F741" s="4">
        <v>18.7</v>
      </c>
    </row>
    <row r="742" spans="1:6" x14ac:dyDescent="0.25">
      <c r="A742" s="4">
        <v>25.3</v>
      </c>
      <c r="B742" s="5">
        <v>32</v>
      </c>
      <c r="C742" s="4">
        <v>38.5</v>
      </c>
      <c r="D742">
        <v>43.2</v>
      </c>
      <c r="E742" s="4">
        <v>24.4</v>
      </c>
      <c r="F742" s="4">
        <v>18.7</v>
      </c>
    </row>
    <row r="743" spans="1:6" x14ac:dyDescent="0.25">
      <c r="A743" s="4">
        <v>24.8</v>
      </c>
      <c r="B743" s="5">
        <v>30.7</v>
      </c>
      <c r="C743" s="4">
        <v>38.9</v>
      </c>
      <c r="D743">
        <v>42.9</v>
      </c>
      <c r="E743" s="4">
        <v>24.3</v>
      </c>
      <c r="F743" s="4">
        <v>18.7</v>
      </c>
    </row>
    <row r="744" spans="1:6" x14ac:dyDescent="0.25">
      <c r="A744" s="4">
        <v>24.8</v>
      </c>
      <c r="B744" s="5">
        <v>30.7</v>
      </c>
      <c r="C744" s="4">
        <v>38.9</v>
      </c>
      <c r="D744">
        <v>42.9</v>
      </c>
      <c r="E744" s="4">
        <v>24.3</v>
      </c>
      <c r="F744" s="4">
        <v>17.7</v>
      </c>
    </row>
    <row r="745" spans="1:6" x14ac:dyDescent="0.25">
      <c r="A745" s="4">
        <v>24.8</v>
      </c>
      <c r="B745" s="5">
        <v>29.9</v>
      </c>
      <c r="C745" s="4">
        <v>38.299999999999997</v>
      </c>
      <c r="D745">
        <v>42.2</v>
      </c>
      <c r="E745" s="4">
        <v>24.3</v>
      </c>
      <c r="F745" s="4">
        <v>17.7</v>
      </c>
    </row>
    <row r="746" spans="1:6" x14ac:dyDescent="0.25">
      <c r="A746" s="4">
        <v>24.8</v>
      </c>
      <c r="B746" s="5">
        <v>29.9</v>
      </c>
      <c r="C746" s="4">
        <v>38.299999999999997</v>
      </c>
      <c r="D746">
        <v>42.2</v>
      </c>
      <c r="E746" s="4">
        <v>24.3</v>
      </c>
      <c r="F746" s="4">
        <v>18</v>
      </c>
    </row>
    <row r="747" spans="1:6" x14ac:dyDescent="0.25">
      <c r="A747" s="4">
        <v>25.9</v>
      </c>
      <c r="B747" s="5">
        <v>30.5</v>
      </c>
      <c r="C747" s="4">
        <v>39.200000000000003</v>
      </c>
      <c r="D747">
        <v>42.1</v>
      </c>
      <c r="E747" s="4">
        <v>24.5</v>
      </c>
      <c r="F747" s="4">
        <v>18</v>
      </c>
    </row>
    <row r="748" spans="1:6" x14ac:dyDescent="0.25">
      <c r="A748" s="4">
        <v>25.9</v>
      </c>
      <c r="B748" s="5">
        <v>30.5</v>
      </c>
      <c r="C748" s="4">
        <v>39.200000000000003</v>
      </c>
      <c r="D748">
        <v>42.1</v>
      </c>
      <c r="E748" s="4">
        <v>24.5</v>
      </c>
      <c r="F748" s="4">
        <v>18</v>
      </c>
    </row>
    <row r="749" spans="1:6" x14ac:dyDescent="0.25">
      <c r="A749" s="4">
        <v>25.1</v>
      </c>
      <c r="B749" s="5">
        <v>30.2</v>
      </c>
      <c r="C749" s="4">
        <v>39.299999999999997</v>
      </c>
      <c r="D749">
        <v>42.1</v>
      </c>
      <c r="E749" s="4">
        <v>24.5</v>
      </c>
      <c r="F749" s="4">
        <v>17.2</v>
      </c>
    </row>
    <row r="750" spans="1:6" x14ac:dyDescent="0.25">
      <c r="A750" s="4">
        <v>25.1</v>
      </c>
      <c r="B750" s="5">
        <v>30.2</v>
      </c>
      <c r="C750" s="4">
        <v>39.299999999999997</v>
      </c>
      <c r="D750">
        <v>42.1</v>
      </c>
      <c r="E750" s="4">
        <v>24.5</v>
      </c>
      <c r="F750" s="4">
        <v>17.2</v>
      </c>
    </row>
    <row r="751" spans="1:6" x14ac:dyDescent="0.25">
      <c r="A751" s="4">
        <v>25.6</v>
      </c>
      <c r="B751" s="5">
        <v>29.6</v>
      </c>
      <c r="C751" s="4">
        <v>39.200000000000003</v>
      </c>
      <c r="D751">
        <v>40.9</v>
      </c>
      <c r="E751" s="4">
        <v>24.5</v>
      </c>
      <c r="F751" s="4">
        <v>17.3</v>
      </c>
    </row>
    <row r="752" spans="1:6" x14ac:dyDescent="0.25">
      <c r="A752" s="4">
        <v>25.6</v>
      </c>
      <c r="B752" s="5">
        <v>29.6</v>
      </c>
      <c r="C752" s="4">
        <v>39.200000000000003</v>
      </c>
      <c r="D752">
        <v>40.9</v>
      </c>
      <c r="E752" s="4">
        <v>24.5</v>
      </c>
      <c r="F752" s="4">
        <v>18.3</v>
      </c>
    </row>
    <row r="753" spans="1:6" x14ac:dyDescent="0.25">
      <c r="A753" s="4">
        <v>24.8</v>
      </c>
      <c r="B753" s="5">
        <v>30.6</v>
      </c>
      <c r="C753" s="4">
        <v>39.4</v>
      </c>
      <c r="D753">
        <v>40.9</v>
      </c>
      <c r="E753" s="4">
        <v>24.5</v>
      </c>
      <c r="F753" s="4">
        <v>18.3</v>
      </c>
    </row>
    <row r="754" spans="1:6" x14ac:dyDescent="0.25">
      <c r="A754" s="4">
        <v>24.8</v>
      </c>
      <c r="B754" s="5">
        <v>30.6</v>
      </c>
      <c r="C754" s="4">
        <v>39.4</v>
      </c>
      <c r="D754">
        <v>40.9</v>
      </c>
      <c r="E754" s="4">
        <v>24.4</v>
      </c>
      <c r="F754" s="4">
        <v>17.7</v>
      </c>
    </row>
    <row r="755" spans="1:6" x14ac:dyDescent="0.25">
      <c r="A755" s="4">
        <v>24.1</v>
      </c>
      <c r="B755" s="5">
        <v>30.7</v>
      </c>
      <c r="C755" s="4">
        <v>39.200000000000003</v>
      </c>
      <c r="D755">
        <v>40.9</v>
      </c>
      <c r="E755" s="4">
        <v>24.5</v>
      </c>
      <c r="F755" s="4">
        <v>17.7</v>
      </c>
    </row>
    <row r="756" spans="1:6" x14ac:dyDescent="0.25">
      <c r="A756" s="4">
        <v>24.1</v>
      </c>
      <c r="B756" s="5">
        <v>30.7</v>
      </c>
      <c r="C756" s="4">
        <v>39.200000000000003</v>
      </c>
      <c r="D756">
        <v>41.3</v>
      </c>
      <c r="E756" s="4">
        <v>24.5</v>
      </c>
      <c r="F756" s="4">
        <v>17.7</v>
      </c>
    </row>
    <row r="757" spans="1:6" x14ac:dyDescent="0.25">
      <c r="A757" s="4">
        <v>24.5</v>
      </c>
      <c r="B757" s="5">
        <v>29.9</v>
      </c>
      <c r="C757" s="4">
        <v>39</v>
      </c>
      <c r="D757">
        <v>41.6</v>
      </c>
      <c r="E757" s="4">
        <v>24</v>
      </c>
      <c r="F757" s="4">
        <v>17.3</v>
      </c>
    </row>
    <row r="758" spans="1:6" x14ac:dyDescent="0.25">
      <c r="A758" s="4">
        <v>24.5</v>
      </c>
      <c r="B758" s="5">
        <v>29.9</v>
      </c>
      <c r="C758" s="4">
        <v>39</v>
      </c>
      <c r="D758">
        <v>41.6</v>
      </c>
      <c r="E758" s="4">
        <v>24</v>
      </c>
      <c r="F758" s="4">
        <v>17.3</v>
      </c>
    </row>
    <row r="759" spans="1:6" x14ac:dyDescent="0.25">
      <c r="A759" s="4">
        <v>23.8</v>
      </c>
      <c r="B759" s="5">
        <v>30.7</v>
      </c>
      <c r="C759" s="4">
        <v>39.4</v>
      </c>
      <c r="D759">
        <v>40.5</v>
      </c>
      <c r="E759" s="4">
        <v>24</v>
      </c>
      <c r="F759" s="4">
        <v>17.3</v>
      </c>
    </row>
    <row r="760" spans="1:6" x14ac:dyDescent="0.25">
      <c r="A760" s="4">
        <v>23.8</v>
      </c>
      <c r="B760" s="5">
        <v>30.7</v>
      </c>
      <c r="C760" s="4">
        <v>39.4</v>
      </c>
      <c r="D760">
        <v>40.5</v>
      </c>
      <c r="E760" s="4">
        <v>24</v>
      </c>
      <c r="F760" s="4">
        <v>17.5</v>
      </c>
    </row>
    <row r="761" spans="1:6" x14ac:dyDescent="0.25">
      <c r="A761" s="4">
        <v>23.5</v>
      </c>
      <c r="B761" s="5">
        <v>31</v>
      </c>
      <c r="C761" s="4">
        <v>38.700000000000003</v>
      </c>
      <c r="D761">
        <v>41.7</v>
      </c>
      <c r="E761" s="4">
        <v>24.1</v>
      </c>
      <c r="F761" s="4">
        <v>17.5</v>
      </c>
    </row>
    <row r="762" spans="1:6" x14ac:dyDescent="0.25">
      <c r="A762" s="4">
        <v>23.5</v>
      </c>
      <c r="B762" s="5">
        <v>31</v>
      </c>
      <c r="C762" s="4">
        <v>38.700000000000003</v>
      </c>
      <c r="D762">
        <v>41.7</v>
      </c>
      <c r="E762" s="4">
        <v>24.1</v>
      </c>
      <c r="F762" s="4">
        <v>17.399999999999999</v>
      </c>
    </row>
    <row r="763" spans="1:6" x14ac:dyDescent="0.25">
      <c r="A763" s="4">
        <v>24.1</v>
      </c>
      <c r="B763" s="5">
        <v>30.1</v>
      </c>
      <c r="C763" s="4">
        <v>39</v>
      </c>
      <c r="D763">
        <v>41.5</v>
      </c>
      <c r="E763" s="4">
        <v>24.1</v>
      </c>
      <c r="F763" s="4">
        <v>16</v>
      </c>
    </row>
    <row r="764" spans="1:6" x14ac:dyDescent="0.25">
      <c r="A764" s="4">
        <v>24.1</v>
      </c>
      <c r="B764" s="5">
        <v>30.1</v>
      </c>
      <c r="C764" s="4">
        <v>39</v>
      </c>
      <c r="D764">
        <v>41.5</v>
      </c>
      <c r="E764" s="4">
        <v>23.5</v>
      </c>
      <c r="F764" s="4">
        <v>16.7</v>
      </c>
    </row>
    <row r="765" spans="1:6" x14ac:dyDescent="0.25">
      <c r="A765" s="4">
        <v>23.6</v>
      </c>
      <c r="B765" s="5">
        <v>30.6</v>
      </c>
      <c r="C765" s="4">
        <v>39.6</v>
      </c>
      <c r="D765">
        <v>40.200000000000003</v>
      </c>
      <c r="E765" s="4">
        <v>23.6</v>
      </c>
      <c r="F765" s="4">
        <v>16.7</v>
      </c>
    </row>
    <row r="766" spans="1:6" x14ac:dyDescent="0.25">
      <c r="A766" s="4">
        <v>23.6</v>
      </c>
      <c r="B766" s="5">
        <v>30.6</v>
      </c>
      <c r="C766" s="4">
        <v>39.6</v>
      </c>
      <c r="D766">
        <v>40.200000000000003</v>
      </c>
      <c r="E766" s="4">
        <v>23.6</v>
      </c>
      <c r="F766" s="4">
        <v>16.7</v>
      </c>
    </row>
    <row r="767" spans="1:6" x14ac:dyDescent="0.25">
      <c r="A767" s="4">
        <v>24.1</v>
      </c>
      <c r="B767" s="5">
        <v>30.6</v>
      </c>
      <c r="C767" s="4">
        <v>39.200000000000003</v>
      </c>
      <c r="D767">
        <v>39.700000000000003</v>
      </c>
      <c r="E767" s="4">
        <v>23.8</v>
      </c>
      <c r="F767" s="4">
        <v>16.7</v>
      </c>
    </row>
    <row r="768" spans="1:6" x14ac:dyDescent="0.25">
      <c r="A768" s="4">
        <v>24.1</v>
      </c>
      <c r="B768" s="5">
        <v>31</v>
      </c>
      <c r="C768" s="4">
        <v>39.200000000000003</v>
      </c>
      <c r="D768">
        <v>39.700000000000003</v>
      </c>
      <c r="E768" s="4">
        <v>23.8</v>
      </c>
      <c r="F768" s="4">
        <v>17.3</v>
      </c>
    </row>
    <row r="769" spans="1:6" x14ac:dyDescent="0.25">
      <c r="A769" s="6">
        <v>60.3</v>
      </c>
      <c r="B769" s="5">
        <v>31</v>
      </c>
      <c r="C769" s="4">
        <v>39.4</v>
      </c>
      <c r="D769">
        <v>40.4</v>
      </c>
      <c r="E769" s="4">
        <v>23.8</v>
      </c>
      <c r="F769" s="4">
        <v>17.3</v>
      </c>
    </row>
    <row r="770" spans="1:6" x14ac:dyDescent="0.25">
      <c r="A770" s="6">
        <v>62</v>
      </c>
      <c r="B770" s="5">
        <v>30.2</v>
      </c>
      <c r="C770" s="4">
        <v>39.4</v>
      </c>
      <c r="D770">
        <v>40.4</v>
      </c>
      <c r="E770" s="4">
        <v>23.3</v>
      </c>
      <c r="F770" s="4">
        <v>17.5</v>
      </c>
    </row>
    <row r="771" spans="1:6" x14ac:dyDescent="0.25">
      <c r="A771" s="6">
        <v>62</v>
      </c>
      <c r="B771" s="5">
        <v>30.3</v>
      </c>
      <c r="C771" s="4">
        <v>39.5</v>
      </c>
      <c r="D771">
        <v>40.1</v>
      </c>
      <c r="E771" s="4">
        <v>23.6</v>
      </c>
      <c r="F771" s="4">
        <v>17.5</v>
      </c>
    </row>
    <row r="772" spans="1:6" x14ac:dyDescent="0.25">
      <c r="A772" s="6">
        <v>62</v>
      </c>
      <c r="B772" s="5">
        <v>30.3</v>
      </c>
      <c r="C772" s="4">
        <v>39.5</v>
      </c>
      <c r="D772">
        <v>40.1</v>
      </c>
      <c r="E772" s="4">
        <v>23.6</v>
      </c>
      <c r="F772" s="4">
        <v>17.5</v>
      </c>
    </row>
    <row r="773" spans="1:6" x14ac:dyDescent="0.25">
      <c r="A773" s="6">
        <v>62</v>
      </c>
      <c r="B773" s="5">
        <v>31.4</v>
      </c>
      <c r="C773" s="4">
        <v>39.1</v>
      </c>
      <c r="D773">
        <v>40.299999999999997</v>
      </c>
      <c r="E773" s="4">
        <v>24</v>
      </c>
      <c r="F773" s="4">
        <v>18.8</v>
      </c>
    </row>
    <row r="774" spans="1:6" x14ac:dyDescent="0.25">
      <c r="A774" s="6">
        <v>63.2</v>
      </c>
      <c r="B774" s="5">
        <v>31.4</v>
      </c>
      <c r="C774" s="4">
        <v>39.1</v>
      </c>
      <c r="D774">
        <v>40.299999999999997</v>
      </c>
      <c r="E774" s="4">
        <v>24</v>
      </c>
      <c r="F774" s="4">
        <v>18.2</v>
      </c>
    </row>
    <row r="775" spans="1:6" x14ac:dyDescent="0.25">
      <c r="A775" s="6">
        <v>63.2</v>
      </c>
      <c r="B775" s="5">
        <v>30.9</v>
      </c>
      <c r="C775" s="4">
        <v>39.299999999999997</v>
      </c>
      <c r="D775">
        <v>40.1</v>
      </c>
      <c r="E775" s="4">
        <v>24</v>
      </c>
      <c r="F775" s="4">
        <v>18.2</v>
      </c>
    </row>
    <row r="776" spans="1:6" x14ac:dyDescent="0.25">
      <c r="A776" s="6">
        <v>63.7</v>
      </c>
      <c r="B776" s="5">
        <v>30.9</v>
      </c>
      <c r="C776" s="4">
        <v>39.299999999999997</v>
      </c>
      <c r="D776">
        <v>40.1</v>
      </c>
      <c r="E776" s="4">
        <v>23.6</v>
      </c>
      <c r="F776" s="4">
        <v>18</v>
      </c>
    </row>
    <row r="777" spans="1:6" x14ac:dyDescent="0.25">
      <c r="A777" s="6">
        <v>63.7</v>
      </c>
      <c r="B777" s="5">
        <v>30.7</v>
      </c>
      <c r="C777" s="4">
        <v>39.5</v>
      </c>
      <c r="D777">
        <v>39.700000000000003</v>
      </c>
      <c r="E777" s="4">
        <v>23.9</v>
      </c>
      <c r="F777" s="4">
        <v>18</v>
      </c>
    </row>
    <row r="778" spans="1:6" x14ac:dyDescent="0.25">
      <c r="A778" s="6">
        <v>63.7</v>
      </c>
      <c r="B778" s="5">
        <v>30.7</v>
      </c>
      <c r="C778" s="4">
        <v>39.5</v>
      </c>
      <c r="D778">
        <v>39.700000000000003</v>
      </c>
      <c r="E778" s="4">
        <v>23.9</v>
      </c>
      <c r="F778" s="4">
        <v>18</v>
      </c>
    </row>
    <row r="779" spans="1:6" x14ac:dyDescent="0.25">
      <c r="A779" s="6">
        <v>64.5</v>
      </c>
      <c r="B779" s="5">
        <v>31.2</v>
      </c>
      <c r="C779" s="4">
        <v>39.1</v>
      </c>
      <c r="D779">
        <v>39.700000000000003</v>
      </c>
      <c r="E779" s="4">
        <v>23.9</v>
      </c>
      <c r="F779" s="4">
        <v>19.3</v>
      </c>
    </row>
    <row r="780" spans="1:6" x14ac:dyDescent="0.25">
      <c r="A780" s="6">
        <v>65</v>
      </c>
      <c r="B780" s="5">
        <v>31</v>
      </c>
      <c r="C780" s="4">
        <v>39.1</v>
      </c>
      <c r="D780">
        <v>39.9</v>
      </c>
      <c r="E780" s="4">
        <v>23.9</v>
      </c>
      <c r="F780" s="4">
        <v>19.3</v>
      </c>
    </row>
    <row r="781" spans="1:6" x14ac:dyDescent="0.25">
      <c r="A781" s="6">
        <v>65</v>
      </c>
      <c r="B781" s="5">
        <v>31</v>
      </c>
      <c r="C781" s="4">
        <v>39.700000000000003</v>
      </c>
      <c r="D781">
        <v>39.9</v>
      </c>
      <c r="E781" s="4">
        <v>23.5</v>
      </c>
      <c r="F781" s="4">
        <v>19</v>
      </c>
    </row>
    <row r="782" spans="1:6" x14ac:dyDescent="0.25">
      <c r="A782" s="6">
        <v>65</v>
      </c>
      <c r="B782" s="5">
        <v>31</v>
      </c>
      <c r="C782" s="4">
        <v>39.700000000000003</v>
      </c>
      <c r="D782">
        <v>39.9</v>
      </c>
      <c r="E782" s="4">
        <v>23.5</v>
      </c>
      <c r="F782" s="4">
        <v>17.899999999999999</v>
      </c>
    </row>
    <row r="783" spans="1:6" x14ac:dyDescent="0.25">
      <c r="A783" s="6">
        <v>65</v>
      </c>
      <c r="B783" s="5">
        <v>30.1</v>
      </c>
      <c r="C783" s="4">
        <v>39.6</v>
      </c>
      <c r="D783">
        <v>39.6</v>
      </c>
      <c r="E783" s="4">
        <v>23.5</v>
      </c>
      <c r="F783" s="4">
        <v>17.899999999999999</v>
      </c>
    </row>
    <row r="784" spans="1:6" x14ac:dyDescent="0.25">
      <c r="A784" s="6">
        <v>65</v>
      </c>
      <c r="B784" s="5">
        <v>30.1</v>
      </c>
      <c r="C784" s="4">
        <v>39.6</v>
      </c>
      <c r="D784">
        <v>39.6</v>
      </c>
      <c r="E784" s="4">
        <v>23.5</v>
      </c>
      <c r="F784" s="4">
        <v>18.8</v>
      </c>
    </row>
    <row r="785" spans="1:6" x14ac:dyDescent="0.25">
      <c r="A785" s="6">
        <v>64.900000000000006</v>
      </c>
      <c r="B785" s="5">
        <v>31.1</v>
      </c>
      <c r="C785" s="4">
        <v>39.1</v>
      </c>
      <c r="D785">
        <v>40.799999999999997</v>
      </c>
      <c r="E785" s="4">
        <v>23.5</v>
      </c>
      <c r="F785" s="4">
        <v>18.8</v>
      </c>
    </row>
    <row r="786" spans="1:6" x14ac:dyDescent="0.25">
      <c r="A786" s="6">
        <v>64.900000000000006</v>
      </c>
      <c r="B786" s="5">
        <v>31.1</v>
      </c>
      <c r="C786" s="4">
        <v>39.1</v>
      </c>
      <c r="D786">
        <v>40.799999999999997</v>
      </c>
      <c r="E786" s="4">
        <v>23.5</v>
      </c>
      <c r="F786" s="4">
        <v>18.600000000000001</v>
      </c>
    </row>
    <row r="787" spans="1:6" x14ac:dyDescent="0.25">
      <c r="A787" s="6">
        <v>64.900000000000006</v>
      </c>
      <c r="B787" s="5">
        <v>31.1</v>
      </c>
      <c r="C787" s="4">
        <v>39</v>
      </c>
      <c r="D787">
        <v>40.9</v>
      </c>
      <c r="E787" s="6">
        <v>63.2</v>
      </c>
      <c r="F787" s="4">
        <v>18.600000000000001</v>
      </c>
    </row>
    <row r="788" spans="1:6" x14ac:dyDescent="0.25">
      <c r="A788" s="6">
        <v>64.3</v>
      </c>
      <c r="B788" s="5">
        <v>32</v>
      </c>
      <c r="C788" s="4">
        <v>39</v>
      </c>
      <c r="D788">
        <v>40.9</v>
      </c>
      <c r="E788" s="6">
        <v>63.2</v>
      </c>
      <c r="F788" s="4">
        <v>17.3</v>
      </c>
    </row>
    <row r="789" spans="1:6" x14ac:dyDescent="0.25">
      <c r="A789" s="6">
        <v>64.3</v>
      </c>
      <c r="B789" s="5">
        <v>31.6</v>
      </c>
      <c r="C789" s="4">
        <v>38.5</v>
      </c>
      <c r="D789">
        <v>40.700000000000003</v>
      </c>
      <c r="E789" s="6">
        <v>63.5</v>
      </c>
      <c r="F789" s="4">
        <v>17.3</v>
      </c>
    </row>
    <row r="790" spans="1:6" x14ac:dyDescent="0.25">
      <c r="A790" s="6">
        <v>64.3</v>
      </c>
      <c r="B790" s="5">
        <v>31.6</v>
      </c>
      <c r="C790" s="4">
        <v>38.5</v>
      </c>
      <c r="D790">
        <v>40.700000000000003</v>
      </c>
      <c r="E790" s="6">
        <v>63.5</v>
      </c>
      <c r="F790" s="4">
        <v>17.3</v>
      </c>
    </row>
    <row r="791" spans="1:6" x14ac:dyDescent="0.25">
      <c r="A791" s="6">
        <v>64</v>
      </c>
      <c r="B791" s="5">
        <v>31.8</v>
      </c>
      <c r="C791" s="4">
        <v>36.6</v>
      </c>
      <c r="D791">
        <v>40.799999999999997</v>
      </c>
      <c r="E791" s="6">
        <v>63.8</v>
      </c>
      <c r="F791" s="4">
        <v>18.100000000000001</v>
      </c>
    </row>
    <row r="792" spans="1:6" x14ac:dyDescent="0.25">
      <c r="A792" s="6">
        <v>63.2</v>
      </c>
      <c r="B792" s="5">
        <v>31.8</v>
      </c>
      <c r="C792" s="4">
        <v>36.6</v>
      </c>
      <c r="D792">
        <v>40.799999999999997</v>
      </c>
      <c r="E792" s="6">
        <v>63.8</v>
      </c>
      <c r="F792" s="4">
        <v>18.100000000000001</v>
      </c>
    </row>
    <row r="793" spans="1:6" x14ac:dyDescent="0.25">
      <c r="A793" s="6">
        <v>63.2</v>
      </c>
      <c r="B793" s="5">
        <v>32.4</v>
      </c>
      <c r="C793" s="4">
        <v>35.200000000000003</v>
      </c>
      <c r="D793">
        <v>40.799999999999997</v>
      </c>
      <c r="E793" s="6">
        <v>64.3</v>
      </c>
      <c r="F793" s="4">
        <v>18.100000000000001</v>
      </c>
    </row>
    <row r="794" spans="1:6" x14ac:dyDescent="0.25">
      <c r="A794" s="6">
        <v>62.9</v>
      </c>
      <c r="B794" s="5">
        <v>32.4</v>
      </c>
      <c r="C794" s="4">
        <v>35.200000000000003</v>
      </c>
      <c r="D794">
        <v>40.799999999999997</v>
      </c>
      <c r="E794" s="6">
        <v>64.3</v>
      </c>
      <c r="F794" s="4">
        <v>18.2</v>
      </c>
    </row>
    <row r="795" spans="1:6" x14ac:dyDescent="0.25">
      <c r="A795" s="6">
        <v>62.9</v>
      </c>
      <c r="B795" s="5">
        <v>32.9</v>
      </c>
      <c r="C795" s="4">
        <v>33.299999999999997</v>
      </c>
      <c r="D795">
        <v>40.299999999999997</v>
      </c>
      <c r="E795" s="6">
        <v>64.8</v>
      </c>
      <c r="F795" s="4">
        <v>18.2</v>
      </c>
    </row>
    <row r="796" spans="1:6" x14ac:dyDescent="0.25">
      <c r="A796" s="6">
        <v>62.9</v>
      </c>
      <c r="B796" s="5">
        <v>32.9</v>
      </c>
      <c r="C796" s="4">
        <v>33.299999999999997</v>
      </c>
      <c r="D796">
        <v>40.299999999999997</v>
      </c>
      <c r="E796" s="6">
        <v>64.8</v>
      </c>
      <c r="F796" s="4">
        <v>18</v>
      </c>
    </row>
    <row r="797" spans="1:6" x14ac:dyDescent="0.25">
      <c r="A797" s="6">
        <v>62.3</v>
      </c>
      <c r="B797" s="5">
        <v>33.9</v>
      </c>
      <c r="C797" s="4">
        <v>31.3</v>
      </c>
      <c r="D797">
        <v>40.299999999999997</v>
      </c>
      <c r="E797" s="6">
        <v>65.3</v>
      </c>
      <c r="F797" s="4">
        <v>18</v>
      </c>
    </row>
    <row r="798" spans="1:6" x14ac:dyDescent="0.25">
      <c r="A798" s="6">
        <v>62.3</v>
      </c>
      <c r="B798" s="5">
        <v>33.9</v>
      </c>
      <c r="C798" s="4">
        <v>31.3</v>
      </c>
      <c r="D798">
        <v>40.299999999999997</v>
      </c>
      <c r="E798" s="6">
        <v>65.3</v>
      </c>
      <c r="F798" s="4">
        <v>18</v>
      </c>
    </row>
    <row r="799" spans="1:6" x14ac:dyDescent="0.25">
      <c r="A799" s="6">
        <v>62</v>
      </c>
      <c r="B799" s="5">
        <v>33.9</v>
      </c>
      <c r="C799" s="4">
        <v>30</v>
      </c>
      <c r="D799">
        <v>40.1</v>
      </c>
      <c r="E799" s="6">
        <v>65.7</v>
      </c>
      <c r="F799" s="4">
        <v>19.2</v>
      </c>
    </row>
    <row r="800" spans="1:6" x14ac:dyDescent="0.25">
      <c r="A800" s="6">
        <v>62</v>
      </c>
      <c r="B800" s="5">
        <v>36.6</v>
      </c>
      <c r="C800" s="4">
        <v>30</v>
      </c>
      <c r="D800">
        <v>40.1</v>
      </c>
      <c r="E800" s="6">
        <v>65.7</v>
      </c>
      <c r="F800" s="4">
        <v>18.3</v>
      </c>
    </row>
    <row r="801" spans="1:6" x14ac:dyDescent="0.25">
      <c r="A801" s="6">
        <v>62</v>
      </c>
      <c r="B801" s="5">
        <v>39.299999999999997</v>
      </c>
      <c r="C801" s="4">
        <v>29.8</v>
      </c>
      <c r="D801">
        <v>40.6</v>
      </c>
      <c r="E801" s="6">
        <v>66.2</v>
      </c>
      <c r="F801" s="4">
        <v>18.3</v>
      </c>
    </row>
    <row r="802" spans="1:6" x14ac:dyDescent="0.25">
      <c r="A802" s="6">
        <v>62.3</v>
      </c>
      <c r="B802" s="5">
        <v>39.299999999999997</v>
      </c>
      <c r="C802" s="4">
        <v>29.8</v>
      </c>
      <c r="D802">
        <v>40.6</v>
      </c>
      <c r="E802" s="6">
        <v>66.2</v>
      </c>
      <c r="F802" s="4">
        <v>18.3</v>
      </c>
    </row>
    <row r="803" spans="1:6" x14ac:dyDescent="0.25">
      <c r="A803" s="6">
        <v>62.3</v>
      </c>
      <c r="B803" s="5">
        <v>42</v>
      </c>
      <c r="C803" s="4">
        <v>29.9</v>
      </c>
      <c r="D803">
        <v>40.4</v>
      </c>
      <c r="E803" s="6">
        <v>66.5</v>
      </c>
      <c r="F803" s="4">
        <v>18.100000000000001</v>
      </c>
    </row>
    <row r="804" spans="1:6" x14ac:dyDescent="0.25">
      <c r="A804" s="6">
        <v>66.599999999999994</v>
      </c>
      <c r="B804" s="5">
        <v>42</v>
      </c>
      <c r="C804" s="4">
        <v>29.9</v>
      </c>
      <c r="D804">
        <v>40.4</v>
      </c>
      <c r="E804" s="6">
        <v>66.5</v>
      </c>
      <c r="F804" s="4">
        <v>18.899999999999999</v>
      </c>
    </row>
    <row r="805" spans="1:6" x14ac:dyDescent="0.25">
      <c r="A805" s="6">
        <v>66.599999999999994</v>
      </c>
      <c r="B805" s="5">
        <v>44.3</v>
      </c>
      <c r="C805" s="4">
        <v>30.8</v>
      </c>
      <c r="D805">
        <v>40.6</v>
      </c>
      <c r="E805" s="6">
        <v>66.8</v>
      </c>
      <c r="F805" s="4">
        <v>18.899999999999999</v>
      </c>
    </row>
    <row r="806" spans="1:6" x14ac:dyDescent="0.25">
      <c r="A806" s="6">
        <v>68.5</v>
      </c>
      <c r="B806" s="5">
        <v>44.3</v>
      </c>
      <c r="C806" s="4">
        <v>30.8</v>
      </c>
      <c r="D806">
        <v>40.6</v>
      </c>
      <c r="E806" s="6">
        <v>66.8</v>
      </c>
      <c r="F806" s="4">
        <v>17.600000000000001</v>
      </c>
    </row>
    <row r="807" spans="1:6" x14ac:dyDescent="0.25">
      <c r="A807" s="6">
        <v>68.5</v>
      </c>
      <c r="B807">
        <v>55.5</v>
      </c>
      <c r="C807" s="4">
        <v>32.799999999999997</v>
      </c>
      <c r="D807">
        <v>40.4</v>
      </c>
      <c r="E807" s="6">
        <v>67</v>
      </c>
      <c r="F807" s="4">
        <v>16.2</v>
      </c>
    </row>
    <row r="808" spans="1:6" x14ac:dyDescent="0.25">
      <c r="A808" s="6">
        <v>68.7</v>
      </c>
      <c r="B808">
        <v>55.5</v>
      </c>
      <c r="C808" s="4">
        <v>32.799999999999997</v>
      </c>
      <c r="D808">
        <v>40.4</v>
      </c>
      <c r="E808" s="6">
        <v>67</v>
      </c>
      <c r="F808" s="4">
        <v>16.2</v>
      </c>
    </row>
    <row r="809" spans="1:6" x14ac:dyDescent="0.25">
      <c r="A809" s="6">
        <v>68.7</v>
      </c>
      <c r="B809">
        <v>55.5</v>
      </c>
      <c r="C809" s="4">
        <v>36</v>
      </c>
      <c r="D809">
        <v>40.299999999999997</v>
      </c>
      <c r="E809" s="6">
        <v>67.3</v>
      </c>
      <c r="F809" s="4">
        <v>16.2</v>
      </c>
    </row>
    <row r="810" spans="1:6" x14ac:dyDescent="0.25">
      <c r="A810" s="6">
        <v>67.2</v>
      </c>
      <c r="B810">
        <v>55.5</v>
      </c>
      <c r="C810" s="4">
        <v>36</v>
      </c>
      <c r="D810">
        <v>40.299999999999997</v>
      </c>
      <c r="E810" s="6">
        <v>67.3</v>
      </c>
      <c r="F810" s="4">
        <v>17</v>
      </c>
    </row>
    <row r="811" spans="1:6" x14ac:dyDescent="0.25">
      <c r="A811" s="6">
        <v>67.2</v>
      </c>
      <c r="B811">
        <v>54.3</v>
      </c>
      <c r="C811" s="4">
        <v>39.9</v>
      </c>
      <c r="D811">
        <v>39.5</v>
      </c>
      <c r="E811" s="6">
        <v>67.599999999999994</v>
      </c>
      <c r="F811" s="4">
        <v>17</v>
      </c>
    </row>
    <row r="812" spans="1:6" x14ac:dyDescent="0.25">
      <c r="A812" s="6">
        <v>67.2</v>
      </c>
      <c r="B812">
        <v>54.3</v>
      </c>
      <c r="C812" s="4">
        <v>39.9</v>
      </c>
      <c r="D812">
        <v>39.5</v>
      </c>
      <c r="E812" s="6">
        <v>67.599999999999994</v>
      </c>
      <c r="F812" s="4">
        <v>17</v>
      </c>
    </row>
    <row r="813" spans="1:6" x14ac:dyDescent="0.25">
      <c r="A813" s="6">
        <v>63.5</v>
      </c>
      <c r="B813">
        <v>54.3</v>
      </c>
      <c r="C813" s="6">
        <v>80.099999999999994</v>
      </c>
      <c r="D813">
        <v>39.5</v>
      </c>
      <c r="E813" s="6">
        <v>67.900000000000006</v>
      </c>
      <c r="F813" s="4">
        <v>17.100000000000001</v>
      </c>
    </row>
    <row r="814" spans="1:6" x14ac:dyDescent="0.25">
      <c r="A814" s="6">
        <v>63.5</v>
      </c>
      <c r="B814">
        <v>54.5</v>
      </c>
      <c r="C814" s="6">
        <v>80.099999999999994</v>
      </c>
      <c r="D814">
        <v>39.5</v>
      </c>
      <c r="E814" s="6">
        <v>67.900000000000006</v>
      </c>
      <c r="F814" s="4">
        <v>17.100000000000001</v>
      </c>
    </row>
    <row r="815" spans="1:6" x14ac:dyDescent="0.25">
      <c r="A815" s="6">
        <v>59.2</v>
      </c>
      <c r="B815">
        <v>54.1</v>
      </c>
      <c r="C815" s="6">
        <v>80.5</v>
      </c>
      <c r="D815">
        <v>39.299999999999997</v>
      </c>
      <c r="E815" s="6">
        <v>68.099999999999994</v>
      </c>
      <c r="F815" s="4">
        <v>17.600000000000001</v>
      </c>
    </row>
    <row r="816" spans="1:6" x14ac:dyDescent="0.25">
      <c r="A816" s="6">
        <v>54.9</v>
      </c>
      <c r="B816">
        <v>54.1</v>
      </c>
      <c r="C816" s="6">
        <v>80.5</v>
      </c>
      <c r="D816">
        <v>39.299999999999997</v>
      </c>
      <c r="E816" s="6">
        <v>68.099999999999994</v>
      </c>
      <c r="F816" s="4">
        <v>17.600000000000001</v>
      </c>
    </row>
    <row r="817" spans="1:6" x14ac:dyDescent="0.25">
      <c r="A817" s="6">
        <v>54.9</v>
      </c>
      <c r="B817">
        <v>54.1</v>
      </c>
      <c r="C817" s="6">
        <v>80.900000000000006</v>
      </c>
      <c r="D817">
        <v>39.299999999999997</v>
      </c>
      <c r="E817" s="6">
        <v>68.3</v>
      </c>
      <c r="F817" s="4">
        <v>19.5</v>
      </c>
    </row>
    <row r="818" spans="1:6" x14ac:dyDescent="0.25">
      <c r="A818" s="6">
        <v>51.9</v>
      </c>
      <c r="B818">
        <v>54.1</v>
      </c>
      <c r="C818" s="6">
        <v>80.900000000000006</v>
      </c>
      <c r="D818">
        <v>39.200000000000003</v>
      </c>
      <c r="E818" s="6">
        <v>68.3</v>
      </c>
      <c r="F818" s="4">
        <v>19.5</v>
      </c>
    </row>
    <row r="819" spans="1:6" x14ac:dyDescent="0.25">
      <c r="A819" s="6">
        <v>51.9</v>
      </c>
      <c r="B819">
        <v>54.4</v>
      </c>
      <c r="C819" s="6">
        <v>81.099999999999994</v>
      </c>
      <c r="D819">
        <v>39.200000000000003</v>
      </c>
      <c r="E819" s="6">
        <v>68.3</v>
      </c>
      <c r="F819" s="4">
        <v>19.5</v>
      </c>
    </row>
    <row r="820" spans="1:6" x14ac:dyDescent="0.25">
      <c r="A820" s="6">
        <v>51.9</v>
      </c>
      <c r="B820">
        <v>54.4</v>
      </c>
      <c r="C820" s="6">
        <v>81.099999999999994</v>
      </c>
      <c r="D820">
        <v>39.200000000000003</v>
      </c>
      <c r="E820" s="6">
        <v>68.3</v>
      </c>
      <c r="F820" s="4">
        <v>19.5</v>
      </c>
    </row>
    <row r="821" spans="1:6" x14ac:dyDescent="0.25">
      <c r="A821" s="6">
        <v>50.8</v>
      </c>
      <c r="B821">
        <v>52.5</v>
      </c>
      <c r="C821" s="6">
        <v>81.099999999999994</v>
      </c>
      <c r="D821">
        <v>34.4</v>
      </c>
      <c r="E821" s="6">
        <v>68.400000000000006</v>
      </c>
      <c r="F821" s="4">
        <v>23.5</v>
      </c>
    </row>
    <row r="822" spans="1:6" x14ac:dyDescent="0.25">
      <c r="A822" s="6">
        <v>50.8</v>
      </c>
      <c r="B822">
        <v>52.5</v>
      </c>
      <c r="C822" s="6">
        <v>81.099999999999994</v>
      </c>
      <c r="D822">
        <v>34.4</v>
      </c>
      <c r="E822" s="6">
        <v>68.400000000000006</v>
      </c>
      <c r="F822" s="4">
        <v>25.8</v>
      </c>
    </row>
    <row r="823" spans="1:6" x14ac:dyDescent="0.25">
      <c r="A823" s="6">
        <v>51.4</v>
      </c>
      <c r="B823">
        <v>50</v>
      </c>
      <c r="C823" s="6">
        <v>81.3</v>
      </c>
      <c r="D823">
        <v>34.200000000000003</v>
      </c>
      <c r="E823" s="6">
        <v>67.2</v>
      </c>
      <c r="F823" s="4">
        <v>25.8</v>
      </c>
    </row>
    <row r="824" spans="1:6" x14ac:dyDescent="0.25">
      <c r="A824" s="6">
        <v>51.4</v>
      </c>
      <c r="B824">
        <v>50</v>
      </c>
      <c r="C824" s="6">
        <v>81.3</v>
      </c>
      <c r="D824">
        <v>34.200000000000003</v>
      </c>
      <c r="E824" s="6">
        <v>67.2</v>
      </c>
      <c r="F824" s="4">
        <v>25.8</v>
      </c>
    </row>
    <row r="825" spans="1:6" x14ac:dyDescent="0.25">
      <c r="A825" s="6">
        <v>53.6</v>
      </c>
      <c r="B825">
        <v>48.3</v>
      </c>
      <c r="C825" s="6">
        <v>81.400000000000006</v>
      </c>
      <c r="D825">
        <v>34.200000000000003</v>
      </c>
      <c r="E825" s="6">
        <v>66.900000000000006</v>
      </c>
      <c r="F825" s="4">
        <v>25.8</v>
      </c>
    </row>
    <row r="826" spans="1:6" x14ac:dyDescent="0.25">
      <c r="A826" s="6">
        <v>53.6</v>
      </c>
      <c r="B826">
        <v>48.3</v>
      </c>
      <c r="C826" s="6">
        <v>81.400000000000006</v>
      </c>
      <c r="D826">
        <v>34.200000000000003</v>
      </c>
      <c r="E826" s="6">
        <v>66.900000000000006</v>
      </c>
      <c r="F826" s="4">
        <v>27.1</v>
      </c>
    </row>
    <row r="827" spans="1:6" x14ac:dyDescent="0.25">
      <c r="A827" s="6">
        <v>53.6</v>
      </c>
      <c r="B827">
        <v>45.5</v>
      </c>
      <c r="C827" s="6">
        <v>81.8</v>
      </c>
      <c r="D827">
        <v>33.799999999999997</v>
      </c>
      <c r="E827" s="6">
        <v>66.400000000000006</v>
      </c>
      <c r="F827" s="4">
        <v>27.1</v>
      </c>
    </row>
    <row r="828" spans="1:6" x14ac:dyDescent="0.25">
      <c r="A828" s="6">
        <v>55.9</v>
      </c>
      <c r="B828">
        <v>45.5</v>
      </c>
      <c r="C828" s="6">
        <v>81.8</v>
      </c>
      <c r="D828">
        <v>33.799999999999997</v>
      </c>
      <c r="E828" s="6">
        <v>66.400000000000006</v>
      </c>
      <c r="F828" s="4">
        <v>30.2</v>
      </c>
    </row>
    <row r="829" spans="1:6" x14ac:dyDescent="0.25">
      <c r="A829" s="6">
        <v>55.9</v>
      </c>
      <c r="B829">
        <v>43.4</v>
      </c>
      <c r="C829" s="6">
        <v>82.2</v>
      </c>
      <c r="D829">
        <v>33.700000000000003</v>
      </c>
      <c r="E829" s="6">
        <v>66.400000000000006</v>
      </c>
      <c r="F829" s="4">
        <v>30.2</v>
      </c>
    </row>
    <row r="830" spans="1:6" x14ac:dyDescent="0.25">
      <c r="A830" s="6">
        <v>59.7</v>
      </c>
      <c r="B830">
        <v>43.4</v>
      </c>
      <c r="C830" s="6">
        <v>82.2</v>
      </c>
      <c r="D830">
        <v>33.700000000000003</v>
      </c>
      <c r="E830" s="6">
        <v>66.400000000000006</v>
      </c>
      <c r="F830" s="4">
        <v>31.7</v>
      </c>
    </row>
    <row r="831" spans="1:6" x14ac:dyDescent="0.25">
      <c r="A831" s="6">
        <v>59.7</v>
      </c>
      <c r="B831">
        <v>43.4</v>
      </c>
      <c r="C831" s="6">
        <v>82.7</v>
      </c>
      <c r="D831">
        <v>38.299999999999997</v>
      </c>
      <c r="E831" s="6">
        <v>66.7</v>
      </c>
      <c r="F831" s="4">
        <v>31.7</v>
      </c>
    </row>
    <row r="832" spans="1:6" x14ac:dyDescent="0.25">
      <c r="A832" s="6">
        <v>60.2</v>
      </c>
      <c r="B832">
        <v>42.5</v>
      </c>
      <c r="C832" s="6">
        <v>82.7</v>
      </c>
      <c r="D832">
        <v>38.299999999999997</v>
      </c>
      <c r="E832" s="6">
        <v>66.7</v>
      </c>
      <c r="F832" s="4">
        <v>31.7</v>
      </c>
    </row>
    <row r="833" spans="1:6" x14ac:dyDescent="0.25">
      <c r="A833" s="6">
        <v>60.2</v>
      </c>
      <c r="B833">
        <v>40.299999999999997</v>
      </c>
      <c r="C833" s="6">
        <v>83.1</v>
      </c>
      <c r="D833">
        <v>37.700000000000003</v>
      </c>
      <c r="E833" s="6">
        <v>68.400000000000006</v>
      </c>
      <c r="F833" s="4">
        <v>33.6</v>
      </c>
    </row>
    <row r="834" spans="1:6" x14ac:dyDescent="0.25">
      <c r="A834" s="6">
        <v>60.3</v>
      </c>
      <c r="B834">
        <v>40.299999999999997</v>
      </c>
      <c r="C834" s="6">
        <v>83.1</v>
      </c>
      <c r="D834">
        <v>37.700000000000003</v>
      </c>
      <c r="E834" s="6">
        <v>68.400000000000006</v>
      </c>
      <c r="F834" s="7">
        <v>59.2</v>
      </c>
    </row>
    <row r="835" spans="1:6" x14ac:dyDescent="0.25">
      <c r="A835" s="6">
        <v>60.3</v>
      </c>
      <c r="B835">
        <v>40.1</v>
      </c>
      <c r="C835" s="6">
        <v>83.5</v>
      </c>
      <c r="D835">
        <v>36.299999999999997</v>
      </c>
      <c r="E835" s="6">
        <v>69.099999999999994</v>
      </c>
      <c r="F835" s="7">
        <v>59.2</v>
      </c>
    </row>
    <row r="836" spans="1:6" x14ac:dyDescent="0.25">
      <c r="A836" s="6">
        <v>60.3</v>
      </c>
      <c r="B836">
        <v>40.1</v>
      </c>
      <c r="C836" s="6">
        <v>83.5</v>
      </c>
      <c r="D836">
        <v>36.299999999999997</v>
      </c>
      <c r="E836" s="6">
        <v>69.099999999999994</v>
      </c>
      <c r="F836" s="7">
        <v>58.7</v>
      </c>
    </row>
    <row r="837" spans="1:6" x14ac:dyDescent="0.25">
      <c r="A837" s="6">
        <v>60.3</v>
      </c>
      <c r="B837">
        <v>39.700000000000003</v>
      </c>
      <c r="C837" s="6">
        <v>83.2</v>
      </c>
      <c r="D837">
        <v>36.700000000000003</v>
      </c>
      <c r="E837" s="6">
        <v>70.2</v>
      </c>
      <c r="F837" s="7">
        <v>58.7</v>
      </c>
    </row>
    <row r="838" spans="1:6" x14ac:dyDescent="0.25">
      <c r="A838" s="6">
        <v>60</v>
      </c>
      <c r="B838">
        <v>39.700000000000003</v>
      </c>
      <c r="C838" s="6">
        <v>83.2</v>
      </c>
      <c r="D838">
        <v>36.700000000000003</v>
      </c>
      <c r="E838" s="6">
        <v>70.2</v>
      </c>
      <c r="F838" s="7">
        <v>58.4</v>
      </c>
    </row>
    <row r="839" spans="1:6" x14ac:dyDescent="0.25">
      <c r="A839" s="6">
        <v>60</v>
      </c>
      <c r="B839">
        <v>38.5</v>
      </c>
      <c r="C839" s="6">
        <v>82.9</v>
      </c>
      <c r="D839">
        <v>36.6</v>
      </c>
      <c r="E839" s="6">
        <v>70.7</v>
      </c>
      <c r="F839" s="7">
        <v>58.4</v>
      </c>
    </row>
    <row r="840" spans="1:6" x14ac:dyDescent="0.25">
      <c r="A840" s="6">
        <v>60</v>
      </c>
      <c r="B840">
        <v>38.5</v>
      </c>
      <c r="C840" s="6">
        <v>82.9</v>
      </c>
      <c r="D840">
        <v>36.6</v>
      </c>
      <c r="E840" s="6">
        <v>70.7</v>
      </c>
      <c r="F840" s="7">
        <v>58.6</v>
      </c>
    </row>
    <row r="841" spans="1:6" x14ac:dyDescent="0.25">
      <c r="A841" s="6">
        <v>59.4</v>
      </c>
      <c r="B841">
        <v>38.6</v>
      </c>
      <c r="C841" s="6">
        <v>82.7</v>
      </c>
      <c r="D841">
        <v>36.299999999999997</v>
      </c>
      <c r="E841" s="6">
        <v>70.7</v>
      </c>
      <c r="F841" s="7">
        <v>58.6</v>
      </c>
    </row>
    <row r="842" spans="1:6" x14ac:dyDescent="0.25">
      <c r="A842" s="6">
        <v>59.4</v>
      </c>
      <c r="B842">
        <v>38.6</v>
      </c>
      <c r="C842" s="6">
        <v>82.7</v>
      </c>
      <c r="D842">
        <v>36.299999999999997</v>
      </c>
      <c r="E842" s="6">
        <v>70.7</v>
      </c>
      <c r="F842" s="7">
        <v>59.7</v>
      </c>
    </row>
    <row r="843" spans="1:6" x14ac:dyDescent="0.25">
      <c r="A843" s="6">
        <v>58.7</v>
      </c>
      <c r="B843">
        <v>38.700000000000003</v>
      </c>
      <c r="C843" s="6">
        <v>82.2</v>
      </c>
      <c r="D843">
        <v>36.5</v>
      </c>
      <c r="E843" s="6">
        <v>70.400000000000006</v>
      </c>
      <c r="F843" s="7">
        <v>59.7</v>
      </c>
    </row>
    <row r="844" spans="1:6" x14ac:dyDescent="0.25">
      <c r="A844" s="6">
        <v>58.1</v>
      </c>
      <c r="B844">
        <v>38.700000000000003</v>
      </c>
      <c r="C844" s="6">
        <v>82.2</v>
      </c>
      <c r="D844">
        <v>36.5</v>
      </c>
      <c r="E844" s="6">
        <v>70.400000000000006</v>
      </c>
      <c r="F844" s="7">
        <v>60.8</v>
      </c>
    </row>
    <row r="845" spans="1:6" x14ac:dyDescent="0.25">
      <c r="A845" s="6">
        <v>58.1</v>
      </c>
      <c r="B845">
        <v>37.700000000000003</v>
      </c>
      <c r="C845" s="6">
        <v>82</v>
      </c>
      <c r="D845">
        <v>37.6</v>
      </c>
      <c r="E845" s="6">
        <v>70</v>
      </c>
      <c r="F845" s="7">
        <v>60.8</v>
      </c>
    </row>
    <row r="846" spans="1:6" x14ac:dyDescent="0.25">
      <c r="A846" s="6">
        <v>56.9</v>
      </c>
      <c r="B846">
        <v>37.700000000000003</v>
      </c>
      <c r="C846" s="6">
        <v>82</v>
      </c>
      <c r="D846">
        <v>37.6</v>
      </c>
      <c r="E846" s="6">
        <v>70</v>
      </c>
      <c r="F846" s="7">
        <v>60.8</v>
      </c>
    </row>
    <row r="847" spans="1:6" x14ac:dyDescent="0.25">
      <c r="A847" s="6">
        <v>56.9</v>
      </c>
      <c r="B847">
        <v>37.700000000000003</v>
      </c>
      <c r="C847" s="6">
        <v>82.7</v>
      </c>
      <c r="D847">
        <v>37.299999999999997</v>
      </c>
      <c r="E847" s="6">
        <v>69.5</v>
      </c>
      <c r="F847" s="7">
        <v>61.1</v>
      </c>
    </row>
    <row r="848" spans="1:6" x14ac:dyDescent="0.25">
      <c r="A848" s="6">
        <v>56.1</v>
      </c>
      <c r="B848">
        <v>38</v>
      </c>
      <c r="C848" s="6">
        <v>82.7</v>
      </c>
      <c r="D848">
        <v>37.299999999999997</v>
      </c>
      <c r="E848" s="6">
        <v>69.5</v>
      </c>
      <c r="F848" s="7">
        <v>61.1</v>
      </c>
    </row>
    <row r="849" spans="1:6" x14ac:dyDescent="0.25">
      <c r="A849" s="6">
        <v>56.1</v>
      </c>
      <c r="B849">
        <v>37.6</v>
      </c>
      <c r="C849" s="6">
        <v>83.3</v>
      </c>
      <c r="D849">
        <v>37.1</v>
      </c>
      <c r="E849" s="6">
        <v>68.8</v>
      </c>
      <c r="F849" s="7">
        <v>61.1</v>
      </c>
    </row>
    <row r="850" spans="1:6" x14ac:dyDescent="0.25">
      <c r="A850" s="6">
        <v>56.1</v>
      </c>
      <c r="B850">
        <v>37.6</v>
      </c>
      <c r="C850" s="6">
        <v>83.3</v>
      </c>
      <c r="D850">
        <v>37.1</v>
      </c>
      <c r="E850" s="6">
        <v>68.8</v>
      </c>
      <c r="F850" s="7">
        <v>60.8</v>
      </c>
    </row>
    <row r="851" spans="1:6" x14ac:dyDescent="0.25">
      <c r="A851" s="6">
        <v>55.6</v>
      </c>
      <c r="B851">
        <v>36.700000000000003</v>
      </c>
      <c r="C851" s="6">
        <v>83.9</v>
      </c>
      <c r="D851">
        <v>37.200000000000003</v>
      </c>
      <c r="E851" s="6">
        <v>68.3</v>
      </c>
      <c r="F851" s="7">
        <v>60.8</v>
      </c>
    </row>
    <row r="852" spans="1:6" x14ac:dyDescent="0.25">
      <c r="A852" s="6">
        <v>55.6</v>
      </c>
      <c r="B852">
        <v>36.700000000000003</v>
      </c>
      <c r="C852" s="6">
        <v>83.9</v>
      </c>
      <c r="D852">
        <v>37.200000000000003</v>
      </c>
      <c r="E852" s="6">
        <v>68.3</v>
      </c>
      <c r="F852" s="7">
        <v>60.8</v>
      </c>
    </row>
    <row r="853" spans="1:6" x14ac:dyDescent="0.25">
      <c r="A853" s="6">
        <v>55.5</v>
      </c>
      <c r="B853">
        <v>36.700000000000003</v>
      </c>
      <c r="C853" s="6">
        <v>84.4</v>
      </c>
      <c r="D853">
        <v>37.4</v>
      </c>
      <c r="E853" s="6">
        <v>67.900000000000006</v>
      </c>
      <c r="F853" s="7">
        <v>57.3</v>
      </c>
    </row>
    <row r="854" spans="1:6" x14ac:dyDescent="0.25">
      <c r="A854" s="6">
        <v>54.8</v>
      </c>
      <c r="B854">
        <v>36.9</v>
      </c>
      <c r="C854" s="6">
        <v>84.4</v>
      </c>
      <c r="D854">
        <v>37.4</v>
      </c>
      <c r="E854" s="6">
        <v>67.900000000000006</v>
      </c>
      <c r="F854" s="7">
        <v>57.3</v>
      </c>
    </row>
    <row r="855" spans="1:6" x14ac:dyDescent="0.25">
      <c r="A855" s="6">
        <v>54.8</v>
      </c>
      <c r="B855">
        <v>35.799999999999997</v>
      </c>
      <c r="C855" s="6">
        <v>84.4</v>
      </c>
      <c r="D855">
        <v>37.700000000000003</v>
      </c>
      <c r="E855" s="6">
        <v>67.400000000000006</v>
      </c>
      <c r="F855" s="7">
        <v>55.3</v>
      </c>
    </row>
    <row r="856" spans="1:6" x14ac:dyDescent="0.25">
      <c r="A856" s="6">
        <v>52.9</v>
      </c>
      <c r="B856">
        <v>35.799999999999997</v>
      </c>
      <c r="C856" s="6">
        <v>84.4</v>
      </c>
      <c r="D856">
        <v>37.700000000000003</v>
      </c>
      <c r="E856" s="6">
        <v>67.400000000000006</v>
      </c>
      <c r="F856" s="7">
        <v>55.3</v>
      </c>
    </row>
    <row r="857" spans="1:6" x14ac:dyDescent="0.25">
      <c r="A857" s="6">
        <v>52.9</v>
      </c>
      <c r="B857">
        <v>35.200000000000003</v>
      </c>
      <c r="C857" s="6">
        <v>84.1</v>
      </c>
      <c r="D857">
        <v>38.299999999999997</v>
      </c>
      <c r="E857" s="6">
        <v>67</v>
      </c>
      <c r="F857" s="7">
        <v>52.8</v>
      </c>
    </row>
    <row r="858" spans="1:6" x14ac:dyDescent="0.25">
      <c r="A858" s="6">
        <v>51.5</v>
      </c>
      <c r="B858">
        <v>35.200000000000003</v>
      </c>
      <c r="C858" s="6">
        <v>84.1</v>
      </c>
      <c r="D858">
        <v>38.299999999999997</v>
      </c>
      <c r="E858" s="6">
        <v>67</v>
      </c>
      <c r="F858" s="7">
        <v>50.7</v>
      </c>
    </row>
    <row r="859" spans="1:6" x14ac:dyDescent="0.25">
      <c r="A859" s="6">
        <v>51.5</v>
      </c>
      <c r="B859">
        <v>35.200000000000003</v>
      </c>
      <c r="C859" s="6">
        <v>83.8</v>
      </c>
      <c r="D859">
        <v>39.1</v>
      </c>
      <c r="E859" s="6">
        <v>66.599999999999994</v>
      </c>
      <c r="F859" s="7">
        <v>50.7</v>
      </c>
    </row>
    <row r="860" spans="1:6" x14ac:dyDescent="0.25">
      <c r="A860" s="6">
        <v>49</v>
      </c>
      <c r="B860">
        <v>34.9</v>
      </c>
      <c r="C860" s="6">
        <v>83.8</v>
      </c>
      <c r="D860">
        <v>39.1</v>
      </c>
      <c r="E860" s="6">
        <v>66.599999999999994</v>
      </c>
      <c r="F860" s="7">
        <v>50.7</v>
      </c>
    </row>
    <row r="861" spans="1:6" x14ac:dyDescent="0.25">
      <c r="A861" s="6">
        <v>49</v>
      </c>
      <c r="B861">
        <v>34.299999999999997</v>
      </c>
      <c r="C861" s="6">
        <v>83.2</v>
      </c>
      <c r="D861">
        <v>59.5</v>
      </c>
      <c r="E861" s="6">
        <v>66.099999999999994</v>
      </c>
      <c r="F861" s="7">
        <v>48.6</v>
      </c>
    </row>
    <row r="862" spans="1:6" x14ac:dyDescent="0.25">
      <c r="A862" s="6">
        <v>45</v>
      </c>
      <c r="B862">
        <v>34.299999999999997</v>
      </c>
      <c r="C862" s="6">
        <v>83.2</v>
      </c>
      <c r="D862">
        <v>59.5</v>
      </c>
      <c r="E862" s="6">
        <v>66.099999999999994</v>
      </c>
      <c r="F862" s="7">
        <v>46.1</v>
      </c>
    </row>
    <row r="863" spans="1:6" x14ac:dyDescent="0.25">
      <c r="A863" s="6">
        <v>45</v>
      </c>
      <c r="B863">
        <v>34.299999999999997</v>
      </c>
      <c r="C863" s="6">
        <v>83.2</v>
      </c>
      <c r="D863">
        <v>58.9</v>
      </c>
      <c r="E863" s="6">
        <v>65.599999999999994</v>
      </c>
      <c r="F863" s="7">
        <v>46.1</v>
      </c>
    </row>
    <row r="864" spans="1:6" x14ac:dyDescent="0.25">
      <c r="A864" s="6">
        <v>41</v>
      </c>
      <c r="B864">
        <v>34.299999999999997</v>
      </c>
      <c r="C864" s="6">
        <v>83.2</v>
      </c>
      <c r="D864">
        <v>58.9</v>
      </c>
      <c r="E864" s="6">
        <v>65.599999999999994</v>
      </c>
      <c r="F864" s="7">
        <v>44.3</v>
      </c>
    </row>
    <row r="865" spans="1:6" x14ac:dyDescent="0.25">
      <c r="A865" s="6">
        <v>41</v>
      </c>
      <c r="B865">
        <v>34.299999999999997</v>
      </c>
      <c r="C865" s="6">
        <v>83.2</v>
      </c>
      <c r="D865">
        <v>58.2</v>
      </c>
      <c r="E865" s="6">
        <v>64.900000000000006</v>
      </c>
      <c r="F865" s="7">
        <v>44.3</v>
      </c>
    </row>
    <row r="866" spans="1:6" x14ac:dyDescent="0.25">
      <c r="A866" s="6">
        <v>41</v>
      </c>
      <c r="B866">
        <v>34.9</v>
      </c>
      <c r="C866" s="6">
        <v>83.2</v>
      </c>
      <c r="D866">
        <v>58.2</v>
      </c>
      <c r="E866" s="6">
        <v>64.900000000000006</v>
      </c>
      <c r="F866" s="7">
        <v>44.3</v>
      </c>
    </row>
    <row r="867" spans="1:6" x14ac:dyDescent="0.25">
      <c r="A867" s="6">
        <v>38.200000000000003</v>
      </c>
      <c r="B867">
        <v>34.299999999999997</v>
      </c>
      <c r="C867" s="6">
        <v>82.9</v>
      </c>
      <c r="D867">
        <v>58.3</v>
      </c>
      <c r="E867" s="6">
        <v>64.2</v>
      </c>
      <c r="F867" s="7">
        <v>43.7</v>
      </c>
    </row>
    <row r="868" spans="1:6" x14ac:dyDescent="0.25">
      <c r="A868" s="6">
        <v>38.200000000000003</v>
      </c>
      <c r="B868">
        <v>34.299999999999997</v>
      </c>
      <c r="C868" s="6">
        <v>82.9</v>
      </c>
      <c r="D868">
        <v>58.3</v>
      </c>
      <c r="E868" s="6">
        <v>64.2</v>
      </c>
      <c r="F868" s="7">
        <v>43.7</v>
      </c>
    </row>
    <row r="869" spans="1:6" x14ac:dyDescent="0.25">
      <c r="A869" s="6">
        <v>34</v>
      </c>
      <c r="B869">
        <v>35</v>
      </c>
      <c r="C869" s="6">
        <v>82.7</v>
      </c>
      <c r="D869">
        <v>58.5</v>
      </c>
      <c r="E869" s="6">
        <v>63.5</v>
      </c>
      <c r="F869" s="7">
        <v>41.8</v>
      </c>
    </row>
    <row r="870" spans="1:6" x14ac:dyDescent="0.25">
      <c r="A870" s="6">
        <v>31.4</v>
      </c>
      <c r="B870">
        <v>35</v>
      </c>
      <c r="C870" s="6">
        <v>82.7</v>
      </c>
      <c r="D870">
        <v>58.5</v>
      </c>
      <c r="E870" s="6">
        <v>63.5</v>
      </c>
      <c r="F870" s="7">
        <v>40.299999999999997</v>
      </c>
    </row>
    <row r="871" spans="1:6" x14ac:dyDescent="0.25">
      <c r="A871" s="6">
        <v>31.4</v>
      </c>
      <c r="B871">
        <v>34.9</v>
      </c>
      <c r="C871" s="6">
        <v>82.7</v>
      </c>
      <c r="D871">
        <v>58.7</v>
      </c>
      <c r="E871" s="6">
        <v>63.6</v>
      </c>
      <c r="F871" s="7">
        <v>40.299999999999997</v>
      </c>
    </row>
    <row r="872" spans="1:6" x14ac:dyDescent="0.25">
      <c r="A872" s="6">
        <v>28.5</v>
      </c>
      <c r="B872">
        <v>34.9</v>
      </c>
      <c r="C872" s="6">
        <v>82.7</v>
      </c>
      <c r="D872">
        <v>58.7</v>
      </c>
      <c r="E872" s="6">
        <v>63.6</v>
      </c>
      <c r="F872" s="7">
        <v>40.299999999999997</v>
      </c>
    </row>
    <row r="873" spans="1:6" x14ac:dyDescent="0.25">
      <c r="A873" s="6">
        <v>28.5</v>
      </c>
      <c r="B873">
        <v>34.9</v>
      </c>
      <c r="C873" s="6">
        <v>82.7</v>
      </c>
      <c r="D873">
        <v>59.7</v>
      </c>
      <c r="E873" s="6">
        <v>64.2</v>
      </c>
      <c r="F873" s="7">
        <v>38.299999999999997</v>
      </c>
    </row>
    <row r="874" spans="1:6" x14ac:dyDescent="0.25">
      <c r="A874" s="6">
        <v>26.1</v>
      </c>
      <c r="B874">
        <v>34.700000000000003</v>
      </c>
      <c r="C874" s="6">
        <v>82.7</v>
      </c>
      <c r="D874">
        <v>59.7</v>
      </c>
      <c r="E874" s="6">
        <v>64.2</v>
      </c>
      <c r="F874" s="7">
        <v>36.5</v>
      </c>
    </row>
    <row r="875" spans="1:6" x14ac:dyDescent="0.25">
      <c r="A875" s="6">
        <v>26.1</v>
      </c>
      <c r="B875">
        <v>34.9</v>
      </c>
      <c r="C875" s="6">
        <v>82.5</v>
      </c>
      <c r="D875">
        <v>60.3</v>
      </c>
      <c r="E875" s="6">
        <v>65.3</v>
      </c>
      <c r="F875" s="7">
        <v>36.5</v>
      </c>
    </row>
    <row r="876" spans="1:6" x14ac:dyDescent="0.25">
      <c r="A876" s="6">
        <v>25.1</v>
      </c>
      <c r="B876">
        <v>34.9</v>
      </c>
      <c r="C876" s="6">
        <v>82.5</v>
      </c>
      <c r="D876">
        <v>60.3</v>
      </c>
      <c r="E876" s="6">
        <v>65.3</v>
      </c>
      <c r="F876" s="7">
        <v>36.5</v>
      </c>
    </row>
    <row r="877" spans="1:6" x14ac:dyDescent="0.25">
      <c r="A877" s="6">
        <v>25.1</v>
      </c>
      <c r="B877">
        <v>34.5</v>
      </c>
      <c r="C877" s="6">
        <v>82</v>
      </c>
      <c r="D877">
        <v>59.8</v>
      </c>
      <c r="E877" s="6">
        <v>66.900000000000006</v>
      </c>
      <c r="F877" s="7">
        <v>35.4</v>
      </c>
    </row>
    <row r="878" spans="1:6" x14ac:dyDescent="0.25">
      <c r="A878" s="6">
        <v>25.1</v>
      </c>
      <c r="B878">
        <v>34.5</v>
      </c>
      <c r="C878" s="6">
        <v>82</v>
      </c>
      <c r="D878">
        <v>59.8</v>
      </c>
      <c r="E878" s="6">
        <v>66.900000000000006</v>
      </c>
      <c r="F878" s="7">
        <v>35.1</v>
      </c>
    </row>
    <row r="879" spans="1:6" x14ac:dyDescent="0.25">
      <c r="A879" s="6">
        <v>23.4</v>
      </c>
      <c r="B879">
        <v>34.6</v>
      </c>
      <c r="C879" s="6">
        <v>81.7</v>
      </c>
      <c r="D879">
        <v>59.2</v>
      </c>
      <c r="E879" s="6">
        <v>68.5</v>
      </c>
      <c r="F879" s="7">
        <v>35.1</v>
      </c>
    </row>
    <row r="880" spans="1:6" x14ac:dyDescent="0.25">
      <c r="A880" s="6">
        <v>23.4</v>
      </c>
      <c r="B880">
        <v>34.6</v>
      </c>
      <c r="C880" s="6">
        <v>81.7</v>
      </c>
      <c r="D880">
        <v>59.2</v>
      </c>
      <c r="E880" s="6">
        <v>68.5</v>
      </c>
      <c r="F880" s="7">
        <v>35.1</v>
      </c>
    </row>
    <row r="881" spans="1:6" x14ac:dyDescent="0.25">
      <c r="A881" s="6">
        <v>22.7</v>
      </c>
      <c r="B881">
        <v>34.799999999999997</v>
      </c>
      <c r="C881" s="6">
        <v>81.2</v>
      </c>
      <c r="D881">
        <v>58</v>
      </c>
      <c r="E881" s="6">
        <v>68.599999999999994</v>
      </c>
      <c r="F881" s="7">
        <v>34.4</v>
      </c>
    </row>
    <row r="882" spans="1:6" x14ac:dyDescent="0.25">
      <c r="A882" s="6">
        <v>23.3</v>
      </c>
      <c r="B882">
        <v>34.799999999999997</v>
      </c>
      <c r="C882" s="6">
        <v>81.2</v>
      </c>
      <c r="D882">
        <v>58</v>
      </c>
      <c r="E882" s="6">
        <v>68.599999999999994</v>
      </c>
      <c r="F882" s="7">
        <v>34.4</v>
      </c>
    </row>
    <row r="883" spans="1:6" x14ac:dyDescent="0.25">
      <c r="A883" s="6">
        <v>23.3</v>
      </c>
      <c r="B883">
        <v>34.200000000000003</v>
      </c>
      <c r="C883" s="6">
        <v>80.599999999999994</v>
      </c>
      <c r="D883">
        <v>56.1</v>
      </c>
      <c r="E883" s="6">
        <v>67.3</v>
      </c>
      <c r="F883" s="7">
        <v>35</v>
      </c>
    </row>
    <row r="884" spans="1:6" x14ac:dyDescent="0.25">
      <c r="A884" s="6">
        <v>22.9</v>
      </c>
      <c r="B884">
        <v>34.200000000000003</v>
      </c>
      <c r="C884" s="6">
        <v>80.599999999999994</v>
      </c>
      <c r="D884">
        <v>56.1</v>
      </c>
      <c r="E884" s="6">
        <v>67.3</v>
      </c>
      <c r="F884" s="7">
        <v>35</v>
      </c>
    </row>
    <row r="885" spans="1:6" x14ac:dyDescent="0.25">
      <c r="A885" s="6">
        <v>22.9</v>
      </c>
      <c r="B885">
        <v>34.200000000000003</v>
      </c>
      <c r="C885" s="6">
        <v>80.400000000000006</v>
      </c>
      <c r="D885">
        <v>54.3</v>
      </c>
      <c r="E885" s="6">
        <v>64</v>
      </c>
      <c r="F885" s="7">
        <v>34</v>
      </c>
    </row>
    <row r="886" spans="1:6" x14ac:dyDescent="0.25">
      <c r="A886" s="6">
        <v>23.9</v>
      </c>
      <c r="B886">
        <v>34.200000000000003</v>
      </c>
      <c r="C886" s="6">
        <v>80.400000000000006</v>
      </c>
      <c r="D886">
        <v>54.3</v>
      </c>
      <c r="E886" s="6">
        <v>64</v>
      </c>
      <c r="F886" s="7">
        <v>34</v>
      </c>
    </row>
    <row r="887" spans="1:6" x14ac:dyDescent="0.25">
      <c r="A887" s="6">
        <v>23.9</v>
      </c>
      <c r="B887">
        <v>34.1</v>
      </c>
      <c r="C887" s="6">
        <v>80.7</v>
      </c>
      <c r="D887">
        <v>52.2</v>
      </c>
      <c r="E887" s="6">
        <v>59.1</v>
      </c>
      <c r="F887" s="7">
        <v>32.4</v>
      </c>
    </row>
    <row r="888" spans="1:6" x14ac:dyDescent="0.25">
      <c r="A888" s="6">
        <v>25.5</v>
      </c>
      <c r="B888">
        <v>34.1</v>
      </c>
      <c r="C888" s="6">
        <v>80.7</v>
      </c>
      <c r="D888">
        <v>52.2</v>
      </c>
      <c r="E888" s="6">
        <v>59.1</v>
      </c>
      <c r="F888" s="7">
        <v>32.4</v>
      </c>
    </row>
    <row r="889" spans="1:6" x14ac:dyDescent="0.25">
      <c r="A889" s="6">
        <v>25.5</v>
      </c>
      <c r="B889">
        <v>33.4</v>
      </c>
      <c r="C889" s="6">
        <v>80.7</v>
      </c>
      <c r="D889">
        <v>49.8</v>
      </c>
      <c r="E889" s="6">
        <v>53.8</v>
      </c>
      <c r="F889" s="7">
        <v>31.3</v>
      </c>
    </row>
    <row r="890" spans="1:6" x14ac:dyDescent="0.25">
      <c r="A890" s="6">
        <v>24.7</v>
      </c>
      <c r="B890">
        <v>33.4</v>
      </c>
      <c r="C890" s="6">
        <v>80.7</v>
      </c>
      <c r="D890">
        <v>49.8</v>
      </c>
      <c r="E890" s="6">
        <v>53.8</v>
      </c>
      <c r="F890" s="7">
        <v>29.2</v>
      </c>
    </row>
    <row r="891" spans="1:6" x14ac:dyDescent="0.25">
      <c r="A891" s="6">
        <v>24.7</v>
      </c>
      <c r="B891">
        <v>34</v>
      </c>
      <c r="C891" s="6">
        <v>81.099999999999994</v>
      </c>
      <c r="D891">
        <v>47.7</v>
      </c>
      <c r="E891" s="6">
        <v>49.2</v>
      </c>
      <c r="F891" s="7">
        <v>29.2</v>
      </c>
    </row>
    <row r="892" spans="1:6" x14ac:dyDescent="0.25">
      <c r="A892" s="6">
        <v>24.7</v>
      </c>
      <c r="B892">
        <v>34</v>
      </c>
      <c r="C892" s="6">
        <v>81.099999999999994</v>
      </c>
      <c r="D892">
        <v>47.7</v>
      </c>
      <c r="E892" s="6">
        <v>49.2</v>
      </c>
      <c r="F892" s="7">
        <v>29.2</v>
      </c>
    </row>
    <row r="893" spans="1:6" x14ac:dyDescent="0.25">
      <c r="A893" s="6">
        <v>25</v>
      </c>
      <c r="B893">
        <v>34</v>
      </c>
      <c r="C893" s="6">
        <v>81.3</v>
      </c>
      <c r="D893">
        <v>45.5</v>
      </c>
      <c r="E893" s="6">
        <v>45.7</v>
      </c>
      <c r="F893" s="7">
        <v>27.9</v>
      </c>
    </row>
    <row r="894" spans="1:6" x14ac:dyDescent="0.25">
      <c r="A894" s="6">
        <v>25</v>
      </c>
      <c r="B894">
        <v>34</v>
      </c>
      <c r="C894" s="6">
        <v>81.3</v>
      </c>
      <c r="D894">
        <v>45.5</v>
      </c>
      <c r="E894" s="6">
        <v>45.7</v>
      </c>
      <c r="F894" s="7">
        <v>27.9</v>
      </c>
    </row>
    <row r="895" spans="1:6" x14ac:dyDescent="0.25">
      <c r="A895" s="6">
        <v>24.3</v>
      </c>
      <c r="B895">
        <v>34</v>
      </c>
      <c r="C895" s="6">
        <v>80.900000000000006</v>
      </c>
      <c r="D895">
        <v>43.3</v>
      </c>
      <c r="E895" s="6">
        <v>45.7</v>
      </c>
      <c r="F895" s="7">
        <v>27.7</v>
      </c>
    </row>
    <row r="896" spans="1:6" x14ac:dyDescent="0.25">
      <c r="A896" s="6">
        <v>24.3</v>
      </c>
      <c r="B896">
        <v>33.5</v>
      </c>
      <c r="C896" s="6">
        <v>80.900000000000006</v>
      </c>
      <c r="D896">
        <v>43.3</v>
      </c>
      <c r="E896" s="6">
        <v>45.2</v>
      </c>
      <c r="F896" s="7">
        <v>27.7</v>
      </c>
    </row>
    <row r="897" spans="1:6" x14ac:dyDescent="0.25">
      <c r="A897" s="6">
        <v>23.3</v>
      </c>
      <c r="B897">
        <v>34</v>
      </c>
      <c r="C897" s="6">
        <v>81.3</v>
      </c>
      <c r="D897">
        <v>41.7</v>
      </c>
      <c r="E897" s="6">
        <v>45.2</v>
      </c>
      <c r="F897" s="7">
        <v>28.2</v>
      </c>
    </row>
    <row r="898" spans="1:6" x14ac:dyDescent="0.25">
      <c r="A898" s="6">
        <v>23.6</v>
      </c>
      <c r="B898">
        <v>34</v>
      </c>
      <c r="C898" s="6">
        <v>81.3</v>
      </c>
      <c r="D898">
        <v>41.7</v>
      </c>
      <c r="E898" s="6">
        <v>45.4</v>
      </c>
      <c r="F898" s="7">
        <v>28.2</v>
      </c>
    </row>
    <row r="899" spans="1:6" x14ac:dyDescent="0.25">
      <c r="A899" s="6">
        <v>23.6</v>
      </c>
      <c r="B899">
        <v>33.799999999999997</v>
      </c>
      <c r="C899" s="6">
        <v>81.099999999999994</v>
      </c>
      <c r="D899">
        <v>40.200000000000003</v>
      </c>
      <c r="E899" s="6">
        <v>45.4</v>
      </c>
      <c r="F899" s="7">
        <v>28.3</v>
      </c>
    </row>
    <row r="900" spans="1:6" x14ac:dyDescent="0.25">
      <c r="A900" s="6">
        <v>23.6</v>
      </c>
      <c r="B900">
        <v>33.799999999999997</v>
      </c>
      <c r="C900" s="6">
        <v>81.099999999999994</v>
      </c>
      <c r="D900">
        <v>40.200000000000003</v>
      </c>
      <c r="E900" s="6">
        <v>45.4</v>
      </c>
      <c r="F900" s="7">
        <v>28.3</v>
      </c>
    </row>
    <row r="901" spans="1:6" x14ac:dyDescent="0.25">
      <c r="A901" s="6">
        <v>22.9</v>
      </c>
      <c r="B901">
        <v>33.799999999999997</v>
      </c>
      <c r="C901" s="6">
        <v>80.900000000000006</v>
      </c>
      <c r="D901">
        <v>38.799999999999997</v>
      </c>
      <c r="E901" s="6">
        <v>48.4</v>
      </c>
      <c r="F901" s="7">
        <v>28.3</v>
      </c>
    </row>
    <row r="902" spans="1:6" x14ac:dyDescent="0.25">
      <c r="A902" s="6">
        <v>22.2</v>
      </c>
      <c r="B902">
        <v>33.799999999999997</v>
      </c>
      <c r="C902" s="6">
        <v>80.900000000000006</v>
      </c>
      <c r="D902">
        <v>38.799999999999997</v>
      </c>
      <c r="E902" s="6">
        <v>48.4</v>
      </c>
      <c r="F902" s="7">
        <v>30.2</v>
      </c>
    </row>
    <row r="903" spans="1:6" x14ac:dyDescent="0.25">
      <c r="A903" s="6">
        <v>22.2</v>
      </c>
      <c r="B903">
        <v>33.799999999999997</v>
      </c>
      <c r="C903" s="6">
        <v>81.099999999999994</v>
      </c>
      <c r="D903">
        <v>37.9</v>
      </c>
      <c r="E903" s="6">
        <v>48.5</v>
      </c>
      <c r="F903" s="7">
        <v>30.2</v>
      </c>
    </row>
    <row r="904" spans="1:6" x14ac:dyDescent="0.25">
      <c r="A904" s="6">
        <v>23.2</v>
      </c>
      <c r="B904">
        <v>33.799999999999997</v>
      </c>
      <c r="C904" s="6">
        <v>81.099999999999994</v>
      </c>
      <c r="D904">
        <v>37.9</v>
      </c>
      <c r="E904" s="6">
        <v>48.5</v>
      </c>
      <c r="F904" s="7">
        <v>30.3</v>
      </c>
    </row>
    <row r="905" spans="1:6" x14ac:dyDescent="0.25">
      <c r="A905" s="6">
        <v>23.2</v>
      </c>
      <c r="B905">
        <v>33.700000000000003</v>
      </c>
      <c r="C905" s="6">
        <v>80.7</v>
      </c>
      <c r="D905">
        <v>36.799999999999997</v>
      </c>
      <c r="E905" s="6">
        <v>48.5</v>
      </c>
      <c r="F905" s="7">
        <v>30.3</v>
      </c>
    </row>
    <row r="906" spans="1:6" x14ac:dyDescent="0.25">
      <c r="A906" s="6">
        <v>21.5</v>
      </c>
      <c r="B906">
        <v>33.700000000000003</v>
      </c>
      <c r="C906" s="6">
        <v>80.7</v>
      </c>
      <c r="D906">
        <v>36.799999999999997</v>
      </c>
      <c r="E906" s="6">
        <v>47.4</v>
      </c>
      <c r="F906" s="7">
        <v>30.3</v>
      </c>
    </row>
    <row r="907" spans="1:6" x14ac:dyDescent="0.25">
      <c r="A907" s="6">
        <v>21.5</v>
      </c>
      <c r="B907">
        <v>33.700000000000003</v>
      </c>
      <c r="C907" s="6">
        <v>79.7</v>
      </c>
      <c r="D907">
        <v>35.200000000000003</v>
      </c>
      <c r="E907" s="6">
        <v>46.7</v>
      </c>
      <c r="F907" s="7">
        <v>30</v>
      </c>
    </row>
    <row r="908" spans="1:6" x14ac:dyDescent="0.25">
      <c r="A908" s="6">
        <v>21.4</v>
      </c>
      <c r="B908">
        <v>34.299999999999997</v>
      </c>
      <c r="C908" s="6">
        <v>79.7</v>
      </c>
      <c r="D908">
        <v>35.200000000000003</v>
      </c>
      <c r="E908" s="6">
        <v>46.7</v>
      </c>
      <c r="F908" s="7">
        <v>30.5</v>
      </c>
    </row>
    <row r="909" spans="1:6" x14ac:dyDescent="0.25">
      <c r="A909" s="6">
        <v>21.4</v>
      </c>
      <c r="B909">
        <v>34.200000000000003</v>
      </c>
      <c r="C909" s="6">
        <v>79.599999999999994</v>
      </c>
      <c r="D909">
        <v>34.200000000000003</v>
      </c>
      <c r="E909" s="6">
        <v>45.2</v>
      </c>
      <c r="F909" s="7">
        <v>30.5</v>
      </c>
    </row>
    <row r="910" spans="1:6" x14ac:dyDescent="0.25">
      <c r="A910" s="6">
        <v>22.2</v>
      </c>
      <c r="B910">
        <v>34.200000000000003</v>
      </c>
      <c r="C910" s="6">
        <v>79.599999999999994</v>
      </c>
      <c r="D910">
        <v>34.200000000000003</v>
      </c>
      <c r="E910" s="6">
        <v>45.2</v>
      </c>
      <c r="F910" s="7">
        <v>30.5</v>
      </c>
    </row>
    <row r="911" spans="1:6" x14ac:dyDescent="0.25">
      <c r="A911" s="6">
        <v>22.2</v>
      </c>
      <c r="B911">
        <v>34.200000000000003</v>
      </c>
      <c r="C911" s="6">
        <v>78.3</v>
      </c>
      <c r="D911">
        <v>32.9</v>
      </c>
      <c r="E911" s="6">
        <v>45.2</v>
      </c>
      <c r="F911" s="7">
        <v>30.4</v>
      </c>
    </row>
    <row r="912" spans="1:6" x14ac:dyDescent="0.25">
      <c r="A912" s="6">
        <v>22.5</v>
      </c>
      <c r="B912">
        <v>34.200000000000003</v>
      </c>
      <c r="C912" s="6">
        <v>78.3</v>
      </c>
      <c r="D912">
        <v>32.9</v>
      </c>
      <c r="E912" s="6">
        <v>45.2</v>
      </c>
      <c r="F912" s="7">
        <v>30.4</v>
      </c>
    </row>
    <row r="913" spans="1:6" x14ac:dyDescent="0.25">
      <c r="A913" s="6">
        <v>22.5</v>
      </c>
      <c r="B913">
        <v>34.200000000000003</v>
      </c>
      <c r="C913" s="6">
        <v>77.5</v>
      </c>
      <c r="D913">
        <v>31.6</v>
      </c>
      <c r="E913" s="6">
        <v>45</v>
      </c>
      <c r="F913" s="7">
        <v>30.4</v>
      </c>
    </row>
    <row r="914" spans="1:6" x14ac:dyDescent="0.25">
      <c r="A914" s="6">
        <v>23.8</v>
      </c>
      <c r="B914">
        <v>34.200000000000003</v>
      </c>
      <c r="C914" s="6">
        <v>77.5</v>
      </c>
      <c r="D914">
        <v>31.6</v>
      </c>
      <c r="E914" s="6">
        <v>45</v>
      </c>
      <c r="F914" s="7">
        <v>30.4</v>
      </c>
    </row>
    <row r="915" spans="1:6" x14ac:dyDescent="0.25">
      <c r="A915" s="6">
        <v>23.8</v>
      </c>
      <c r="B915">
        <v>34.200000000000003</v>
      </c>
      <c r="C915" s="6">
        <v>78.099999999999994</v>
      </c>
      <c r="D915">
        <v>31</v>
      </c>
      <c r="E915" s="6">
        <v>45.2</v>
      </c>
      <c r="F915" s="7">
        <v>30.4</v>
      </c>
    </row>
    <row r="916" spans="1:6" x14ac:dyDescent="0.25">
      <c r="A916" s="6">
        <v>25.5</v>
      </c>
      <c r="B916">
        <v>34.200000000000003</v>
      </c>
      <c r="C916" s="6">
        <v>78.099999999999994</v>
      </c>
      <c r="D916">
        <v>31</v>
      </c>
      <c r="E916" s="6">
        <v>45.2</v>
      </c>
      <c r="F916" s="7">
        <v>33</v>
      </c>
    </row>
    <row r="917" spans="1:6" x14ac:dyDescent="0.25">
      <c r="A917" s="6">
        <v>25.5</v>
      </c>
      <c r="B917">
        <v>34.200000000000003</v>
      </c>
      <c r="C917" s="6">
        <v>77.3</v>
      </c>
      <c r="D917">
        <v>30.3</v>
      </c>
      <c r="E917" s="6">
        <v>45.1</v>
      </c>
      <c r="F917" s="7">
        <v>33</v>
      </c>
    </row>
    <row r="918" spans="1:6" x14ac:dyDescent="0.25">
      <c r="A918" s="6">
        <v>25.5</v>
      </c>
      <c r="B918">
        <v>33.799999999999997</v>
      </c>
      <c r="C918" s="6">
        <v>77.3</v>
      </c>
      <c r="D918">
        <v>30.3</v>
      </c>
      <c r="E918" s="6">
        <v>45.1</v>
      </c>
      <c r="F918" s="7">
        <v>33</v>
      </c>
    </row>
    <row r="919" spans="1:6" x14ac:dyDescent="0.25">
      <c r="A919" s="6">
        <v>25</v>
      </c>
      <c r="B919">
        <v>33.5</v>
      </c>
      <c r="C919" s="6">
        <v>77.400000000000006</v>
      </c>
      <c r="D919">
        <v>29.9</v>
      </c>
      <c r="E919" s="6">
        <v>44.7</v>
      </c>
      <c r="F919" s="7">
        <v>32.200000000000003</v>
      </c>
    </row>
    <row r="920" spans="1:6" x14ac:dyDescent="0.25">
      <c r="A920" s="6">
        <v>26</v>
      </c>
      <c r="B920">
        <v>33.5</v>
      </c>
      <c r="C920" s="6">
        <v>77.400000000000006</v>
      </c>
      <c r="D920">
        <v>29.9</v>
      </c>
      <c r="E920" s="6">
        <v>44.7</v>
      </c>
      <c r="F920" s="7">
        <v>32.700000000000003</v>
      </c>
    </row>
    <row r="921" spans="1:6" x14ac:dyDescent="0.25">
      <c r="A921" s="6">
        <v>26</v>
      </c>
      <c r="B921">
        <v>33.1</v>
      </c>
      <c r="C921" s="6">
        <v>78.099999999999994</v>
      </c>
      <c r="D921">
        <v>30.2</v>
      </c>
      <c r="E921" s="6">
        <v>43.1</v>
      </c>
      <c r="F921" s="7">
        <v>32.700000000000003</v>
      </c>
    </row>
    <row r="922" spans="1:6" x14ac:dyDescent="0.25">
      <c r="A922" s="6">
        <v>25.9</v>
      </c>
      <c r="B922">
        <v>33.1</v>
      </c>
      <c r="C922" s="6">
        <v>78.099999999999994</v>
      </c>
      <c r="D922">
        <v>30.2</v>
      </c>
      <c r="E922" s="6">
        <v>43.1</v>
      </c>
      <c r="F922" s="7">
        <v>32.700000000000003</v>
      </c>
    </row>
    <row r="923" spans="1:6" x14ac:dyDescent="0.25">
      <c r="A923" s="6">
        <v>25.9</v>
      </c>
      <c r="B923">
        <v>33.200000000000003</v>
      </c>
      <c r="C923" s="6">
        <v>77.3</v>
      </c>
      <c r="D923">
        <v>30.1</v>
      </c>
      <c r="E923" s="6">
        <v>43.5</v>
      </c>
      <c r="F923" s="7">
        <v>32.5</v>
      </c>
    </row>
    <row r="924" spans="1:6" x14ac:dyDescent="0.25">
      <c r="A924" s="6">
        <v>26.5</v>
      </c>
      <c r="B924">
        <v>33.200000000000003</v>
      </c>
      <c r="C924" s="6">
        <v>77.3</v>
      </c>
      <c r="D924">
        <v>30.1</v>
      </c>
      <c r="E924" s="6">
        <v>43.5</v>
      </c>
      <c r="F924" s="7">
        <v>32</v>
      </c>
    </row>
    <row r="925" spans="1:6" x14ac:dyDescent="0.25">
      <c r="A925" s="6">
        <v>26.5</v>
      </c>
      <c r="B925">
        <v>33.5</v>
      </c>
      <c r="C925" s="6">
        <v>77.400000000000006</v>
      </c>
      <c r="D925">
        <v>30.6</v>
      </c>
      <c r="E925" s="6">
        <v>42.5</v>
      </c>
      <c r="F925" s="7">
        <v>32</v>
      </c>
    </row>
    <row r="926" spans="1:6" x14ac:dyDescent="0.25">
      <c r="A926" s="6">
        <v>27</v>
      </c>
      <c r="B926">
        <v>33.5</v>
      </c>
      <c r="C926" s="6">
        <v>77.400000000000006</v>
      </c>
      <c r="D926">
        <v>30.6</v>
      </c>
      <c r="E926" s="6">
        <v>42.5</v>
      </c>
      <c r="F926" s="7">
        <v>32</v>
      </c>
    </row>
    <row r="927" spans="1:6" x14ac:dyDescent="0.25">
      <c r="A927" s="6">
        <v>27</v>
      </c>
      <c r="B927">
        <v>33.5</v>
      </c>
      <c r="C927" s="6">
        <v>77.2</v>
      </c>
      <c r="D927">
        <v>31.2</v>
      </c>
      <c r="E927" s="6">
        <v>42.9</v>
      </c>
      <c r="F927" s="7">
        <v>33.1</v>
      </c>
    </row>
    <row r="928" spans="1:6" x14ac:dyDescent="0.25">
      <c r="A928" s="6">
        <v>27</v>
      </c>
      <c r="B928">
        <v>33.799999999999997</v>
      </c>
      <c r="C928" s="6">
        <v>77.2</v>
      </c>
      <c r="D928">
        <v>31.2</v>
      </c>
      <c r="E928" s="6">
        <v>42.9</v>
      </c>
      <c r="F928" s="7">
        <v>32.700000000000003</v>
      </c>
    </row>
    <row r="929" spans="1:6" x14ac:dyDescent="0.25">
      <c r="A929" s="6">
        <v>26.9</v>
      </c>
      <c r="B929">
        <v>35</v>
      </c>
      <c r="C929" s="6">
        <v>76.3</v>
      </c>
      <c r="D929">
        <v>31.4</v>
      </c>
      <c r="E929" s="6">
        <v>42.1</v>
      </c>
      <c r="F929" s="7">
        <v>32.700000000000003</v>
      </c>
    </row>
    <row r="930" spans="1:6" x14ac:dyDescent="0.25">
      <c r="A930" s="6">
        <v>27.2</v>
      </c>
      <c r="B930">
        <v>35</v>
      </c>
      <c r="C930" s="6">
        <v>76.3</v>
      </c>
      <c r="D930">
        <v>31.4</v>
      </c>
      <c r="E930" s="6">
        <v>42.1</v>
      </c>
      <c r="F930" s="7">
        <v>32.700000000000003</v>
      </c>
    </row>
    <row r="931" spans="1:6" x14ac:dyDescent="0.25">
      <c r="A931" s="6">
        <v>27.2</v>
      </c>
      <c r="B931">
        <v>35.200000000000003</v>
      </c>
      <c r="C931" s="6">
        <v>76.099999999999994</v>
      </c>
      <c r="D931">
        <v>31.7</v>
      </c>
      <c r="E931" s="6">
        <v>41.2</v>
      </c>
      <c r="F931" s="7">
        <v>32.5</v>
      </c>
    </row>
    <row r="932" spans="1:6" x14ac:dyDescent="0.25">
      <c r="A932" s="6">
        <v>27</v>
      </c>
      <c r="B932">
        <v>35.200000000000003</v>
      </c>
      <c r="C932" s="6">
        <v>76.099999999999994</v>
      </c>
      <c r="D932">
        <v>31.7</v>
      </c>
      <c r="E932" s="6">
        <v>41.2</v>
      </c>
      <c r="F932" s="7">
        <v>32.5</v>
      </c>
    </row>
    <row r="933" spans="1:6" x14ac:dyDescent="0.25">
      <c r="A933" s="6">
        <v>27</v>
      </c>
      <c r="B933">
        <v>35.6</v>
      </c>
      <c r="C933" s="6">
        <v>75.599999999999994</v>
      </c>
      <c r="D933">
        <v>31.8</v>
      </c>
      <c r="E933" s="6">
        <v>40.5</v>
      </c>
      <c r="F933" s="7">
        <v>30.8</v>
      </c>
    </row>
    <row r="934" spans="1:6" x14ac:dyDescent="0.25">
      <c r="A934" s="6">
        <v>27</v>
      </c>
      <c r="B934">
        <v>35.6</v>
      </c>
      <c r="C934" s="6">
        <v>75.599999999999994</v>
      </c>
      <c r="D934">
        <v>31.8</v>
      </c>
      <c r="E934" s="6">
        <v>40.5</v>
      </c>
      <c r="F934" s="7">
        <v>30.1</v>
      </c>
    </row>
    <row r="935" spans="1:6" x14ac:dyDescent="0.25">
      <c r="A935" s="6">
        <v>26.3</v>
      </c>
      <c r="B935">
        <v>36.4</v>
      </c>
      <c r="C935" s="6">
        <v>74.8</v>
      </c>
      <c r="D935">
        <v>31.6</v>
      </c>
      <c r="E935" s="6">
        <v>40.5</v>
      </c>
      <c r="F935" s="7">
        <v>30.1</v>
      </c>
    </row>
    <row r="936" spans="1:6" x14ac:dyDescent="0.25">
      <c r="A936" s="6">
        <v>26</v>
      </c>
      <c r="B936">
        <v>36.4</v>
      </c>
      <c r="C936" s="6">
        <v>74.8</v>
      </c>
      <c r="D936">
        <v>31.6</v>
      </c>
      <c r="E936" s="6">
        <v>40.5</v>
      </c>
      <c r="F936" s="7">
        <v>29.7</v>
      </c>
    </row>
    <row r="937" spans="1:6" x14ac:dyDescent="0.25">
      <c r="A937" s="6">
        <v>26</v>
      </c>
      <c r="B937">
        <v>36</v>
      </c>
      <c r="C937" s="6">
        <v>75</v>
      </c>
      <c r="D937">
        <v>31.9</v>
      </c>
      <c r="E937" s="6">
        <v>40.799999999999997</v>
      </c>
      <c r="F937" s="7">
        <v>29.7</v>
      </c>
    </row>
    <row r="938" spans="1:6" x14ac:dyDescent="0.25">
      <c r="A938" s="6">
        <v>26</v>
      </c>
      <c r="B938">
        <v>36</v>
      </c>
      <c r="C938" s="6">
        <v>75</v>
      </c>
      <c r="D938">
        <v>31.9</v>
      </c>
      <c r="E938" s="6">
        <v>40.799999999999997</v>
      </c>
      <c r="F938" s="7">
        <v>30.5</v>
      </c>
    </row>
    <row r="939" spans="1:6" x14ac:dyDescent="0.25">
      <c r="A939" s="6">
        <v>26.1</v>
      </c>
      <c r="B939">
        <v>36</v>
      </c>
      <c r="C939" s="6">
        <v>74.400000000000006</v>
      </c>
      <c r="D939">
        <v>31.5</v>
      </c>
      <c r="E939" s="6">
        <v>41.9</v>
      </c>
      <c r="F939" s="7">
        <v>30.5</v>
      </c>
    </row>
    <row r="940" spans="1:6" x14ac:dyDescent="0.25">
      <c r="A940" s="6">
        <v>26.1</v>
      </c>
      <c r="B940">
        <v>36.299999999999997</v>
      </c>
      <c r="C940" s="6">
        <v>74.400000000000006</v>
      </c>
      <c r="D940">
        <v>31.5</v>
      </c>
      <c r="E940" s="6">
        <v>41.9</v>
      </c>
      <c r="F940" s="7">
        <v>30.5</v>
      </c>
    </row>
    <row r="941" spans="1:6" x14ac:dyDescent="0.25">
      <c r="A941" s="6">
        <v>26.1</v>
      </c>
      <c r="B941">
        <v>36.299999999999997</v>
      </c>
      <c r="C941" s="6">
        <v>74.400000000000006</v>
      </c>
      <c r="D941">
        <v>31.3</v>
      </c>
      <c r="E941" s="6">
        <v>42.5</v>
      </c>
      <c r="F941" s="7">
        <v>29.6</v>
      </c>
    </row>
    <row r="942" spans="1:6" x14ac:dyDescent="0.25">
      <c r="A942" s="6">
        <v>25.2</v>
      </c>
      <c r="B942">
        <v>35.799999999999997</v>
      </c>
      <c r="C942" s="6">
        <v>74.400000000000006</v>
      </c>
      <c r="D942">
        <v>31.3</v>
      </c>
      <c r="E942" s="6">
        <v>42.5</v>
      </c>
      <c r="F942" s="7">
        <v>29.6</v>
      </c>
    </row>
    <row r="943" spans="1:6" x14ac:dyDescent="0.25">
      <c r="A943" s="6">
        <v>25.2</v>
      </c>
      <c r="B943">
        <v>35.1</v>
      </c>
      <c r="C943" s="6">
        <v>74.5</v>
      </c>
      <c r="D943">
        <v>31.4</v>
      </c>
      <c r="E943" s="6">
        <v>42.2</v>
      </c>
      <c r="F943" s="7">
        <v>30.1</v>
      </c>
    </row>
    <row r="944" spans="1:6" x14ac:dyDescent="0.25">
      <c r="A944" s="6">
        <v>24.5</v>
      </c>
      <c r="B944">
        <v>35.1</v>
      </c>
      <c r="C944" s="6">
        <v>74.5</v>
      </c>
      <c r="D944">
        <v>31.4</v>
      </c>
      <c r="E944" s="6">
        <v>42.2</v>
      </c>
      <c r="F944" s="7">
        <v>30.9</v>
      </c>
    </row>
    <row r="945" spans="1:6" x14ac:dyDescent="0.25">
      <c r="A945" s="6">
        <v>24.5</v>
      </c>
      <c r="B945">
        <v>34.799999999999997</v>
      </c>
      <c r="C945" s="6">
        <v>73.400000000000006</v>
      </c>
      <c r="D945">
        <v>30.8</v>
      </c>
      <c r="E945" s="6">
        <v>42.4</v>
      </c>
      <c r="F945" s="7">
        <v>30.9</v>
      </c>
    </row>
    <row r="946" spans="1:6" x14ac:dyDescent="0.25">
      <c r="A946" s="6">
        <v>24.5</v>
      </c>
      <c r="B946">
        <v>34.799999999999997</v>
      </c>
      <c r="C946" s="6">
        <v>73.400000000000006</v>
      </c>
      <c r="D946">
        <v>30.8</v>
      </c>
      <c r="E946" s="6">
        <v>42.4</v>
      </c>
      <c r="F946" s="7">
        <v>31.4</v>
      </c>
    </row>
    <row r="947" spans="1:6" x14ac:dyDescent="0.25">
      <c r="A947" s="6">
        <v>24.5</v>
      </c>
      <c r="B947">
        <v>34.4</v>
      </c>
      <c r="C947" s="6">
        <v>73.400000000000006</v>
      </c>
      <c r="D947">
        <v>30.6</v>
      </c>
      <c r="E947" s="6">
        <v>41.4</v>
      </c>
      <c r="F947" s="7">
        <v>31.4</v>
      </c>
    </row>
    <row r="948" spans="1:6" x14ac:dyDescent="0.25">
      <c r="A948" s="6">
        <v>25.4</v>
      </c>
      <c r="B948">
        <v>34.4</v>
      </c>
      <c r="C948" s="6">
        <v>73.400000000000006</v>
      </c>
      <c r="D948">
        <v>30.6</v>
      </c>
      <c r="E948" s="6">
        <v>41.4</v>
      </c>
      <c r="F948" s="7">
        <v>31.4</v>
      </c>
    </row>
    <row r="949" spans="1:6" x14ac:dyDescent="0.25">
      <c r="A949" s="6">
        <v>25.4</v>
      </c>
      <c r="B949">
        <v>33.9</v>
      </c>
      <c r="C949" s="6">
        <v>73.5</v>
      </c>
      <c r="D949">
        <v>30.5</v>
      </c>
      <c r="E949" s="6">
        <v>41.7</v>
      </c>
      <c r="F949" s="7">
        <v>31.5</v>
      </c>
    </row>
    <row r="950" spans="1:6" x14ac:dyDescent="0.25">
      <c r="A950" s="6">
        <v>25.4</v>
      </c>
      <c r="B950">
        <v>33.9</v>
      </c>
      <c r="C950" s="6">
        <v>73.5</v>
      </c>
      <c r="D950">
        <v>30.5</v>
      </c>
      <c r="E950" s="6">
        <v>41.7</v>
      </c>
      <c r="F950" s="7">
        <v>31.5</v>
      </c>
    </row>
    <row r="951" spans="1:6" x14ac:dyDescent="0.25">
      <c r="A951" s="6">
        <v>25.5</v>
      </c>
      <c r="B951">
        <v>33.9</v>
      </c>
      <c r="C951" s="6">
        <v>73.099999999999994</v>
      </c>
      <c r="D951">
        <v>29.9</v>
      </c>
      <c r="E951" s="6">
        <v>41.3</v>
      </c>
      <c r="F951" s="7">
        <v>31.5</v>
      </c>
    </row>
    <row r="952" spans="1:6" x14ac:dyDescent="0.25">
      <c r="A952" s="6">
        <v>27.2</v>
      </c>
      <c r="B952">
        <v>34.299999999999997</v>
      </c>
      <c r="C952" s="6">
        <v>73.099999999999994</v>
      </c>
      <c r="D952">
        <v>29.9</v>
      </c>
      <c r="E952" s="6">
        <v>41.3</v>
      </c>
      <c r="F952" s="7">
        <v>32</v>
      </c>
    </row>
    <row r="953" spans="1:6" x14ac:dyDescent="0.25">
      <c r="A953" s="6">
        <v>27.2</v>
      </c>
      <c r="B953">
        <v>34.299999999999997</v>
      </c>
      <c r="C953" s="6">
        <v>73.900000000000006</v>
      </c>
      <c r="D953">
        <v>30.2</v>
      </c>
      <c r="E953" s="6">
        <v>41.3</v>
      </c>
      <c r="F953" s="7">
        <v>32</v>
      </c>
    </row>
    <row r="954" spans="1:6" x14ac:dyDescent="0.25">
      <c r="A954" s="6">
        <v>27.9</v>
      </c>
      <c r="B954">
        <v>34</v>
      </c>
      <c r="C954" s="6">
        <v>73.900000000000006</v>
      </c>
      <c r="D954">
        <v>30.2</v>
      </c>
      <c r="E954" s="6">
        <v>41.6</v>
      </c>
      <c r="F954" s="7">
        <v>32</v>
      </c>
    </row>
    <row r="955" spans="1:6" x14ac:dyDescent="0.25">
      <c r="A955" s="6">
        <v>27.9</v>
      </c>
      <c r="B955">
        <v>34.4</v>
      </c>
      <c r="C955" s="6">
        <v>73.5</v>
      </c>
      <c r="D955">
        <v>30.2</v>
      </c>
      <c r="E955" s="6">
        <v>41.5</v>
      </c>
      <c r="F955" s="7">
        <v>32</v>
      </c>
    </row>
    <row r="956" spans="1:6" x14ac:dyDescent="0.25">
      <c r="A956" s="6">
        <v>27.5</v>
      </c>
      <c r="B956">
        <v>34.4</v>
      </c>
      <c r="C956" s="6">
        <v>73.5</v>
      </c>
      <c r="D956">
        <v>30.2</v>
      </c>
      <c r="E956" s="6">
        <v>41.5</v>
      </c>
      <c r="F956" s="7">
        <v>32</v>
      </c>
    </row>
    <row r="957" spans="1:6" x14ac:dyDescent="0.25">
      <c r="A957" s="6">
        <v>27.5</v>
      </c>
      <c r="B957">
        <v>34.4</v>
      </c>
      <c r="C957" s="6">
        <v>73.400000000000006</v>
      </c>
      <c r="D957">
        <v>30.2</v>
      </c>
      <c r="E957" s="6">
        <v>40.9</v>
      </c>
      <c r="F957" s="7">
        <v>0</v>
      </c>
    </row>
    <row r="958" spans="1:6" x14ac:dyDescent="0.25">
      <c r="A958" s="6">
        <v>27.8</v>
      </c>
      <c r="B958">
        <v>34.4</v>
      </c>
      <c r="C958" s="6">
        <v>73.400000000000006</v>
      </c>
      <c r="D958">
        <v>30.2</v>
      </c>
      <c r="E958" s="6">
        <v>40.9</v>
      </c>
      <c r="F958" s="7">
        <v>32.700000000000003</v>
      </c>
    </row>
    <row r="959" spans="1:6" x14ac:dyDescent="0.25">
      <c r="A959" s="6">
        <v>27.8</v>
      </c>
      <c r="B959">
        <v>34.9</v>
      </c>
      <c r="C959" s="6">
        <v>73.5</v>
      </c>
      <c r="D959">
        <v>30.4</v>
      </c>
      <c r="E959" s="6">
        <v>39.6</v>
      </c>
      <c r="F959" s="7">
        <v>32.700000000000003</v>
      </c>
    </row>
    <row r="960" spans="1:6" x14ac:dyDescent="0.25">
      <c r="A960" s="6">
        <v>27.4</v>
      </c>
      <c r="B960">
        <v>34.4</v>
      </c>
      <c r="C960" s="6">
        <v>73.5</v>
      </c>
      <c r="D960">
        <v>30.4</v>
      </c>
      <c r="E960" s="6">
        <v>39.6</v>
      </c>
      <c r="F960" s="7">
        <v>33.1</v>
      </c>
    </row>
    <row r="961" spans="1:6" x14ac:dyDescent="0.25">
      <c r="A961" s="6">
        <v>27.4</v>
      </c>
      <c r="B961">
        <v>35.299999999999997</v>
      </c>
      <c r="C961" s="6">
        <v>72.900000000000006</v>
      </c>
      <c r="D961">
        <v>30.2</v>
      </c>
      <c r="E961" s="6">
        <v>40.1</v>
      </c>
      <c r="F961" s="7">
        <v>33.1</v>
      </c>
    </row>
    <row r="962" spans="1:6" x14ac:dyDescent="0.25">
      <c r="A962" s="6">
        <v>26.7</v>
      </c>
      <c r="B962">
        <v>35.299999999999997</v>
      </c>
      <c r="C962" s="6">
        <v>72.900000000000006</v>
      </c>
      <c r="D962">
        <v>30.2</v>
      </c>
      <c r="E962" s="6">
        <v>40.1</v>
      </c>
      <c r="F962" s="7">
        <v>33.1</v>
      </c>
    </row>
    <row r="963" spans="1:6" x14ac:dyDescent="0.25">
      <c r="A963" s="6">
        <v>26.7</v>
      </c>
      <c r="B963">
        <v>35.700000000000003</v>
      </c>
      <c r="C963" s="6">
        <v>73.2</v>
      </c>
      <c r="D963">
        <v>30.4</v>
      </c>
      <c r="E963" s="6">
        <v>39.799999999999997</v>
      </c>
      <c r="F963" s="7">
        <v>32.799999999999997</v>
      </c>
    </row>
    <row r="964" spans="1:6" x14ac:dyDescent="0.25">
      <c r="A964" s="6">
        <v>27.6</v>
      </c>
      <c r="B964">
        <v>35.700000000000003</v>
      </c>
      <c r="C964" s="6">
        <v>73.2</v>
      </c>
      <c r="D964">
        <v>30.4</v>
      </c>
      <c r="E964" s="6">
        <v>39.799999999999997</v>
      </c>
      <c r="F964" s="7">
        <v>32.799999999999997</v>
      </c>
    </row>
    <row r="965" spans="1:6" x14ac:dyDescent="0.25">
      <c r="A965" s="6">
        <v>27.6</v>
      </c>
      <c r="B965">
        <v>35.299999999999997</v>
      </c>
      <c r="C965" s="6">
        <v>73.5</v>
      </c>
      <c r="D965">
        <v>30.6</v>
      </c>
      <c r="E965" s="6">
        <v>39.799999999999997</v>
      </c>
      <c r="F965" s="7">
        <v>33.6</v>
      </c>
    </row>
    <row r="966" spans="1:6" x14ac:dyDescent="0.25">
      <c r="A966" s="6">
        <v>27.6</v>
      </c>
      <c r="B966">
        <v>35.299999999999997</v>
      </c>
      <c r="C966" s="6">
        <v>73.5</v>
      </c>
      <c r="D966">
        <v>30.6</v>
      </c>
      <c r="E966" s="6">
        <v>40.200000000000003</v>
      </c>
      <c r="F966" s="7">
        <v>33.799999999999997</v>
      </c>
    </row>
    <row r="967" spans="1:6" x14ac:dyDescent="0.25">
      <c r="A967" s="6">
        <v>28.1</v>
      </c>
      <c r="B967">
        <v>35.4</v>
      </c>
      <c r="C967" s="6">
        <v>73.400000000000006</v>
      </c>
      <c r="D967">
        <v>30.5</v>
      </c>
      <c r="E967" s="6">
        <v>40.200000000000003</v>
      </c>
      <c r="F967" s="7">
        <v>33.799999999999997</v>
      </c>
    </row>
    <row r="968" spans="1:6" x14ac:dyDescent="0.25">
      <c r="A968" s="6">
        <v>28.1</v>
      </c>
      <c r="B968">
        <v>35.4</v>
      </c>
      <c r="C968" s="6">
        <v>73.400000000000006</v>
      </c>
      <c r="D968">
        <v>30.5</v>
      </c>
      <c r="E968" s="6">
        <v>40.200000000000003</v>
      </c>
      <c r="F968" s="7">
        <v>33.799999999999997</v>
      </c>
    </row>
    <row r="969" spans="1:6" x14ac:dyDescent="0.25">
      <c r="A969" s="6">
        <v>27.6</v>
      </c>
      <c r="B969">
        <v>35.6</v>
      </c>
      <c r="C969" s="6">
        <v>74.099999999999994</v>
      </c>
      <c r="D969">
        <v>30.9</v>
      </c>
      <c r="E969" s="6">
        <v>39.9</v>
      </c>
      <c r="F969" s="7">
        <v>34.5</v>
      </c>
    </row>
    <row r="970" spans="1:6" x14ac:dyDescent="0.25">
      <c r="A970" s="6">
        <v>27.6</v>
      </c>
      <c r="B970">
        <v>35.6</v>
      </c>
      <c r="C970" s="6">
        <v>74.099999999999994</v>
      </c>
      <c r="D970">
        <v>30.9</v>
      </c>
      <c r="E970" s="6">
        <v>39.9</v>
      </c>
      <c r="F970" s="7">
        <v>34.200000000000003</v>
      </c>
    </row>
    <row r="971" spans="1:6" x14ac:dyDescent="0.25">
      <c r="A971" s="6">
        <v>28.6</v>
      </c>
      <c r="B971">
        <v>35.6</v>
      </c>
      <c r="C971" s="6">
        <v>73.900000000000006</v>
      </c>
      <c r="D971">
        <v>31.3</v>
      </c>
      <c r="E971" s="6">
        <v>40.299999999999997</v>
      </c>
      <c r="F971" s="7">
        <v>34.200000000000003</v>
      </c>
    </row>
    <row r="972" spans="1:6" x14ac:dyDescent="0.25">
      <c r="A972" s="6">
        <v>28.6</v>
      </c>
      <c r="B972">
        <v>35.1</v>
      </c>
      <c r="C972" s="6">
        <v>73.900000000000006</v>
      </c>
      <c r="D972">
        <v>31.3</v>
      </c>
      <c r="E972" s="6">
        <v>40.299999999999997</v>
      </c>
      <c r="F972" s="7">
        <v>34.1</v>
      </c>
    </row>
    <row r="973" spans="1:6" x14ac:dyDescent="0.25">
      <c r="A973" s="6">
        <v>28.6</v>
      </c>
      <c r="B973">
        <v>35.1</v>
      </c>
      <c r="C973" s="6">
        <v>73.599999999999994</v>
      </c>
      <c r="D973">
        <v>31.1</v>
      </c>
      <c r="E973" s="6">
        <v>40.299999999999997</v>
      </c>
      <c r="F973" s="7">
        <v>34.1</v>
      </c>
    </row>
    <row r="974" spans="1:6" x14ac:dyDescent="0.25">
      <c r="A974" s="6">
        <v>28.6</v>
      </c>
      <c r="B974">
        <v>35.4</v>
      </c>
      <c r="C974" s="6">
        <v>73.599999999999994</v>
      </c>
      <c r="D974">
        <v>31.1</v>
      </c>
      <c r="E974" s="6">
        <v>40.299999999999997</v>
      </c>
      <c r="F974" s="7">
        <v>34.1</v>
      </c>
    </row>
    <row r="975" spans="1:6" x14ac:dyDescent="0.25">
      <c r="A975" s="6">
        <v>26.8</v>
      </c>
      <c r="B975">
        <v>35.299999999999997</v>
      </c>
      <c r="C975" s="6">
        <v>74.5</v>
      </c>
      <c r="D975">
        <v>31.6</v>
      </c>
      <c r="E975" s="6">
        <v>40.1</v>
      </c>
      <c r="F975" s="7">
        <v>35.299999999999997</v>
      </c>
    </row>
    <row r="976" spans="1:6" x14ac:dyDescent="0.25">
      <c r="A976" s="6">
        <v>26.6</v>
      </c>
      <c r="B976">
        <v>35.299999999999997</v>
      </c>
      <c r="C976" s="6">
        <v>74.5</v>
      </c>
      <c r="D976">
        <v>31.6</v>
      </c>
      <c r="E976" s="6">
        <v>40.1</v>
      </c>
      <c r="F976" s="7">
        <v>34.700000000000003</v>
      </c>
    </row>
    <row r="977" spans="1:6" x14ac:dyDescent="0.25">
      <c r="A977" s="6">
        <v>26.6</v>
      </c>
      <c r="B977">
        <v>35.299999999999997</v>
      </c>
      <c r="C977" s="6">
        <v>73.900000000000006</v>
      </c>
      <c r="D977">
        <v>32.1</v>
      </c>
      <c r="E977" s="6">
        <v>40.5</v>
      </c>
      <c r="F977" s="7">
        <v>34.700000000000003</v>
      </c>
    </row>
    <row r="978" spans="1:6" x14ac:dyDescent="0.25">
      <c r="A978" s="6">
        <v>26.2</v>
      </c>
      <c r="B978">
        <v>35.799999999999997</v>
      </c>
      <c r="C978" s="6">
        <v>73.900000000000006</v>
      </c>
      <c r="D978">
        <v>32.1</v>
      </c>
      <c r="E978" s="6">
        <v>40.5</v>
      </c>
      <c r="F978" s="7">
        <v>34.700000000000003</v>
      </c>
    </row>
    <row r="979" spans="1:6" x14ac:dyDescent="0.25">
      <c r="A979" s="6">
        <v>26.2</v>
      </c>
      <c r="B979">
        <v>35.799999999999997</v>
      </c>
      <c r="C979" s="6">
        <v>74</v>
      </c>
      <c r="D979">
        <v>32.799999999999997</v>
      </c>
      <c r="E979" s="6">
        <v>40.700000000000003</v>
      </c>
      <c r="F979" s="7">
        <v>34.299999999999997</v>
      </c>
    </row>
    <row r="980" spans="1:6" x14ac:dyDescent="0.25">
      <c r="A980" s="6">
        <v>26.2</v>
      </c>
      <c r="B980">
        <v>35.9</v>
      </c>
      <c r="C980" s="6">
        <v>74</v>
      </c>
      <c r="D980">
        <v>32.799999999999997</v>
      </c>
      <c r="E980" s="6">
        <v>40.700000000000003</v>
      </c>
      <c r="F980" s="7">
        <v>34.299999999999997</v>
      </c>
    </row>
    <row r="981" spans="1:6" x14ac:dyDescent="0.25">
      <c r="A981" s="6">
        <v>26.2</v>
      </c>
      <c r="B981">
        <v>35.6</v>
      </c>
      <c r="C981" s="6">
        <v>74.2</v>
      </c>
      <c r="D981">
        <v>33.299999999999997</v>
      </c>
      <c r="E981" s="6">
        <v>40.299999999999997</v>
      </c>
      <c r="F981" s="7">
        <v>34.5</v>
      </c>
    </row>
    <row r="982" spans="1:6" x14ac:dyDescent="0.25">
      <c r="A982" s="6">
        <v>26.9</v>
      </c>
      <c r="B982">
        <v>35.6</v>
      </c>
      <c r="C982" s="6">
        <v>74.2</v>
      </c>
      <c r="D982">
        <v>33.299999999999997</v>
      </c>
      <c r="E982" s="6">
        <v>40.299999999999997</v>
      </c>
      <c r="F982" s="7">
        <v>35</v>
      </c>
    </row>
    <row r="983" spans="1:6" x14ac:dyDescent="0.25">
      <c r="A983" s="6">
        <v>26.9</v>
      </c>
      <c r="B983">
        <v>35.700000000000003</v>
      </c>
      <c r="C983" s="6">
        <v>72.8</v>
      </c>
      <c r="D983">
        <v>33.9</v>
      </c>
      <c r="E983" s="6">
        <v>40.6</v>
      </c>
      <c r="F983" s="7">
        <v>35</v>
      </c>
    </row>
    <row r="984" spans="1:6" x14ac:dyDescent="0.25">
      <c r="A984" s="6">
        <v>27</v>
      </c>
      <c r="B984">
        <v>35.700000000000003</v>
      </c>
      <c r="C984" s="6">
        <v>72.8</v>
      </c>
      <c r="D984">
        <v>33.9</v>
      </c>
      <c r="E984" s="6">
        <v>40.6</v>
      </c>
      <c r="F984" s="7">
        <v>35</v>
      </c>
    </row>
    <row r="985" spans="1:6" x14ac:dyDescent="0.25">
      <c r="A985" s="6">
        <v>27</v>
      </c>
      <c r="B985">
        <v>35.9</v>
      </c>
      <c r="C985" s="6">
        <v>73.099999999999994</v>
      </c>
      <c r="D985">
        <v>34.4</v>
      </c>
      <c r="E985" s="6">
        <v>40.200000000000003</v>
      </c>
      <c r="F985" s="7">
        <v>34.700000000000003</v>
      </c>
    </row>
    <row r="986" spans="1:6" x14ac:dyDescent="0.25">
      <c r="A986" s="6">
        <v>28</v>
      </c>
      <c r="B986">
        <v>35.9</v>
      </c>
      <c r="C986" s="6">
        <v>73.099999999999994</v>
      </c>
      <c r="D986">
        <v>34.4</v>
      </c>
      <c r="E986" s="6">
        <v>40.200000000000003</v>
      </c>
      <c r="F986" s="7">
        <v>34.700000000000003</v>
      </c>
    </row>
    <row r="987" spans="1:6" x14ac:dyDescent="0.25">
      <c r="A987" s="6">
        <v>28</v>
      </c>
      <c r="B987">
        <v>35.299999999999997</v>
      </c>
      <c r="C987" s="6">
        <v>73.3</v>
      </c>
      <c r="D987">
        <v>34.799999999999997</v>
      </c>
      <c r="E987" s="6">
        <v>40.200000000000003</v>
      </c>
      <c r="F987" s="7">
        <v>33.9</v>
      </c>
    </row>
    <row r="988" spans="1:6" x14ac:dyDescent="0.25">
      <c r="A988" s="6">
        <v>28</v>
      </c>
      <c r="B988">
        <v>35.299999999999997</v>
      </c>
      <c r="C988" s="6">
        <v>73.3</v>
      </c>
      <c r="D988">
        <v>34.799999999999997</v>
      </c>
      <c r="E988" s="6">
        <v>40.200000000000003</v>
      </c>
      <c r="F988" s="7">
        <v>33.700000000000003</v>
      </c>
    </row>
    <row r="989" spans="1:6" x14ac:dyDescent="0.25">
      <c r="A989" s="6">
        <v>28.2</v>
      </c>
      <c r="B989">
        <v>35.299999999999997</v>
      </c>
      <c r="C989" s="6">
        <v>73</v>
      </c>
      <c r="D989">
        <v>35.299999999999997</v>
      </c>
      <c r="E989" s="6">
        <v>40.6</v>
      </c>
      <c r="F989" s="7">
        <v>33.700000000000003</v>
      </c>
    </row>
    <row r="990" spans="1:6" x14ac:dyDescent="0.25">
      <c r="A990" s="6">
        <v>28.2</v>
      </c>
      <c r="B990">
        <v>36.1</v>
      </c>
      <c r="C990" s="6">
        <v>73</v>
      </c>
      <c r="D990">
        <v>35.299999999999997</v>
      </c>
      <c r="E990" s="6">
        <v>40.6</v>
      </c>
      <c r="F990" s="7">
        <v>34</v>
      </c>
    </row>
    <row r="991" spans="1:6" x14ac:dyDescent="0.25">
      <c r="A991" s="6">
        <v>28.5</v>
      </c>
      <c r="B991">
        <v>35.799999999999997</v>
      </c>
      <c r="C991" s="6">
        <v>74.3</v>
      </c>
      <c r="D991">
        <v>36</v>
      </c>
      <c r="E991" s="6">
        <v>39.9</v>
      </c>
      <c r="F991" s="7">
        <v>34</v>
      </c>
    </row>
    <row r="992" spans="1:6" x14ac:dyDescent="0.25">
      <c r="A992" s="6">
        <v>28.9</v>
      </c>
      <c r="B992">
        <v>35.799999999999997</v>
      </c>
      <c r="C992" s="6">
        <v>74.3</v>
      </c>
      <c r="D992">
        <v>36</v>
      </c>
      <c r="E992" s="6">
        <v>39.9</v>
      </c>
      <c r="F992" s="7">
        <v>34</v>
      </c>
    </row>
    <row r="993" spans="1:6" x14ac:dyDescent="0.25">
      <c r="A993" s="6">
        <v>28.9</v>
      </c>
      <c r="B993">
        <v>35.6</v>
      </c>
      <c r="C993" s="6">
        <v>74.8</v>
      </c>
      <c r="D993">
        <v>36.1</v>
      </c>
      <c r="E993" s="6">
        <v>39.6</v>
      </c>
      <c r="F993" s="7">
        <v>32.9</v>
      </c>
    </row>
    <row r="994" spans="1:6" x14ac:dyDescent="0.25">
      <c r="A994" s="6">
        <v>28.9</v>
      </c>
      <c r="B994">
        <v>35.6</v>
      </c>
      <c r="C994" s="6">
        <v>74.8</v>
      </c>
      <c r="D994">
        <v>36.1</v>
      </c>
      <c r="E994" s="6">
        <v>39.6</v>
      </c>
      <c r="F994" s="7">
        <v>31.5</v>
      </c>
    </row>
    <row r="995" spans="1:6" x14ac:dyDescent="0.25">
      <c r="A995" s="6">
        <v>29.2</v>
      </c>
      <c r="B995">
        <v>36.1</v>
      </c>
      <c r="C995" s="6">
        <v>74.599999999999994</v>
      </c>
      <c r="D995">
        <v>36.6</v>
      </c>
      <c r="E995" s="6">
        <v>39.6</v>
      </c>
      <c r="F995" s="7">
        <v>31.5</v>
      </c>
    </row>
    <row r="996" spans="1:6" x14ac:dyDescent="0.25">
      <c r="A996" s="6">
        <v>29.2</v>
      </c>
      <c r="B996">
        <v>36.1</v>
      </c>
      <c r="C996" s="6">
        <v>74.599999999999994</v>
      </c>
      <c r="D996">
        <v>36.6</v>
      </c>
      <c r="E996" s="6">
        <v>39.6</v>
      </c>
      <c r="F996" s="7">
        <v>31.8</v>
      </c>
    </row>
    <row r="997" spans="1:6" x14ac:dyDescent="0.25">
      <c r="A997" s="6">
        <v>29.2</v>
      </c>
      <c r="B997">
        <v>36.299999999999997</v>
      </c>
      <c r="C997" s="6">
        <v>75.5</v>
      </c>
      <c r="D997">
        <v>36.5</v>
      </c>
      <c r="E997" s="6">
        <v>39.4</v>
      </c>
      <c r="F997" s="7">
        <v>31.8</v>
      </c>
    </row>
    <row r="998" spans="1:6" x14ac:dyDescent="0.25">
      <c r="A998" s="6">
        <v>29.5</v>
      </c>
      <c r="B998">
        <v>36.299999999999997</v>
      </c>
      <c r="C998" s="6">
        <v>75.5</v>
      </c>
      <c r="D998">
        <v>36.5</v>
      </c>
      <c r="E998" s="6">
        <v>39.4</v>
      </c>
      <c r="F998" s="7">
        <v>31.7</v>
      </c>
    </row>
    <row r="999" spans="1:6" x14ac:dyDescent="0.25">
      <c r="A999" s="6">
        <v>29.5</v>
      </c>
      <c r="B999">
        <v>36.1</v>
      </c>
      <c r="C999" s="6">
        <v>74.8</v>
      </c>
      <c r="D999">
        <v>35.5</v>
      </c>
      <c r="E999" s="6">
        <v>40</v>
      </c>
      <c r="F999" s="7">
        <v>31.7</v>
      </c>
    </row>
    <row r="1000" spans="1:6" x14ac:dyDescent="0.25">
      <c r="A1000" s="6">
        <v>29.5</v>
      </c>
      <c r="B1000">
        <v>36.1</v>
      </c>
      <c r="C1000" s="6">
        <v>74.8</v>
      </c>
      <c r="D1000">
        <v>35.5</v>
      </c>
      <c r="E1000" s="6">
        <v>40</v>
      </c>
      <c r="F1000" s="7">
        <v>32.1</v>
      </c>
    </row>
    <row r="1001" spans="1:6" x14ac:dyDescent="0.25">
      <c r="A1001" s="6">
        <v>29.5</v>
      </c>
      <c r="B1001">
        <v>36.5</v>
      </c>
      <c r="C1001" s="6">
        <v>74.5</v>
      </c>
      <c r="D1001">
        <v>34.700000000000003</v>
      </c>
      <c r="E1001" s="6">
        <v>40.1</v>
      </c>
      <c r="F1001" s="7">
        <v>32.1</v>
      </c>
    </row>
    <row r="1002" spans="1:6" x14ac:dyDescent="0.25">
      <c r="A1002" s="6">
        <v>28.8</v>
      </c>
      <c r="B1002">
        <v>36.5</v>
      </c>
      <c r="C1002" s="6">
        <v>74.5</v>
      </c>
      <c r="D1002">
        <v>34.700000000000003</v>
      </c>
      <c r="E1002" s="6">
        <v>40.1</v>
      </c>
      <c r="F1002" s="7">
        <v>32.4</v>
      </c>
    </row>
    <row r="1003" spans="1:6" x14ac:dyDescent="0.25">
      <c r="A1003" s="6">
        <v>28.8</v>
      </c>
      <c r="B1003">
        <v>36.5</v>
      </c>
      <c r="C1003" s="6">
        <v>75.3</v>
      </c>
      <c r="D1003">
        <v>33.799999999999997</v>
      </c>
      <c r="E1003" s="6">
        <v>39.9</v>
      </c>
      <c r="F1003" s="7">
        <v>32.4</v>
      </c>
    </row>
    <row r="1004" spans="1:6" x14ac:dyDescent="0.25">
      <c r="A1004" s="6">
        <v>29.5</v>
      </c>
      <c r="B1004">
        <v>36.1</v>
      </c>
      <c r="C1004" s="6">
        <v>75.3</v>
      </c>
      <c r="D1004">
        <v>33.799999999999997</v>
      </c>
      <c r="E1004" s="6">
        <v>39.9</v>
      </c>
      <c r="F1004" s="7">
        <v>31.9</v>
      </c>
    </row>
    <row r="1005" spans="1:6" x14ac:dyDescent="0.25">
      <c r="A1005" s="6">
        <v>29.5</v>
      </c>
      <c r="B1005">
        <v>35.799999999999997</v>
      </c>
      <c r="C1005" s="6">
        <v>75.099999999999994</v>
      </c>
      <c r="D1005">
        <v>32.700000000000003</v>
      </c>
      <c r="E1005" s="6">
        <v>39.9</v>
      </c>
      <c r="F1005" s="7">
        <v>31.9</v>
      </c>
    </row>
    <row r="1006" spans="1:6" x14ac:dyDescent="0.25">
      <c r="A1006" s="6">
        <v>29.5</v>
      </c>
      <c r="B1006">
        <v>35.799999999999997</v>
      </c>
      <c r="C1006" s="6">
        <v>75.099999999999994</v>
      </c>
      <c r="D1006">
        <v>32.700000000000003</v>
      </c>
      <c r="E1006" s="6">
        <v>40.1</v>
      </c>
      <c r="F1006" s="7">
        <v>32.5</v>
      </c>
    </row>
    <row r="1007" spans="1:6" x14ac:dyDescent="0.25">
      <c r="A1007" s="6">
        <v>29.5</v>
      </c>
      <c r="B1007">
        <v>36.1</v>
      </c>
      <c r="C1007" s="6">
        <v>75.5</v>
      </c>
      <c r="D1007">
        <v>32.4</v>
      </c>
      <c r="E1007" s="6">
        <v>39.4</v>
      </c>
      <c r="F1007" s="7">
        <v>32.5</v>
      </c>
    </row>
    <row r="1008" spans="1:6" x14ac:dyDescent="0.25">
      <c r="A1008" s="6">
        <v>29.6</v>
      </c>
      <c r="B1008">
        <v>36.1</v>
      </c>
      <c r="C1008" s="6">
        <v>75.5</v>
      </c>
      <c r="D1008">
        <v>32.4</v>
      </c>
      <c r="E1008" s="6">
        <v>39.4</v>
      </c>
      <c r="F1008" s="7">
        <v>32.5</v>
      </c>
    </row>
    <row r="1009" spans="1:6" x14ac:dyDescent="0.25">
      <c r="A1009" s="6">
        <v>29.6</v>
      </c>
      <c r="B1009">
        <v>35.1</v>
      </c>
      <c r="C1009" s="6">
        <v>75.8</v>
      </c>
      <c r="D1009">
        <v>32.200000000000003</v>
      </c>
      <c r="E1009" s="6">
        <v>39.299999999999997</v>
      </c>
      <c r="F1009" s="7">
        <v>33</v>
      </c>
    </row>
    <row r="1010" spans="1:6" x14ac:dyDescent="0.25">
      <c r="A1010" s="6">
        <v>29.6</v>
      </c>
      <c r="B1010">
        <v>35.1</v>
      </c>
      <c r="C1010" s="6">
        <v>75.8</v>
      </c>
      <c r="D1010">
        <v>32.200000000000003</v>
      </c>
      <c r="E1010" s="6">
        <v>39.299999999999997</v>
      </c>
      <c r="F1010" s="7">
        <v>31.8</v>
      </c>
    </row>
    <row r="1011" spans="1:6" x14ac:dyDescent="0.25">
      <c r="A1011" s="6">
        <v>28.5</v>
      </c>
      <c r="B1011">
        <v>35.1</v>
      </c>
      <c r="C1011" s="6">
        <v>75.099999999999994</v>
      </c>
      <c r="D1011">
        <v>32.5</v>
      </c>
      <c r="E1011" s="6">
        <v>39.200000000000003</v>
      </c>
      <c r="F1011" s="7">
        <v>31.8</v>
      </c>
    </row>
    <row r="1012" spans="1:6" x14ac:dyDescent="0.25">
      <c r="A1012" s="6">
        <v>28.8</v>
      </c>
      <c r="B1012">
        <v>35.1</v>
      </c>
      <c r="C1012" s="6">
        <v>75.099999999999994</v>
      </c>
      <c r="D1012">
        <v>32.5</v>
      </c>
      <c r="E1012" s="6">
        <v>39.200000000000003</v>
      </c>
      <c r="F1012" s="7">
        <v>31.9</v>
      </c>
    </row>
    <row r="1013" spans="1:6" x14ac:dyDescent="0.25">
      <c r="A1013" s="6">
        <v>28.8</v>
      </c>
      <c r="B1013">
        <v>35.5</v>
      </c>
      <c r="C1013" s="6">
        <v>75.400000000000006</v>
      </c>
      <c r="D1013">
        <v>33.299999999999997</v>
      </c>
      <c r="E1013" s="6">
        <v>38.799999999999997</v>
      </c>
      <c r="F1013" s="7">
        <v>31.9</v>
      </c>
    </row>
    <row r="1014" spans="1:6" x14ac:dyDescent="0.25">
      <c r="A1014" s="6">
        <v>28.8</v>
      </c>
      <c r="B1014">
        <v>35.5</v>
      </c>
      <c r="C1014" s="6">
        <v>75.400000000000006</v>
      </c>
      <c r="D1014">
        <v>33.299999999999997</v>
      </c>
      <c r="E1014" s="6">
        <v>38.799999999999997</v>
      </c>
      <c r="F1014" s="7">
        <v>32.1</v>
      </c>
    </row>
    <row r="1015" spans="1:6" x14ac:dyDescent="0.25">
      <c r="A1015" s="6">
        <v>28.2</v>
      </c>
      <c r="B1015">
        <v>34.799999999999997</v>
      </c>
      <c r="C1015" s="6">
        <v>75.3</v>
      </c>
      <c r="D1015">
        <v>33.5</v>
      </c>
      <c r="E1015" s="6">
        <v>38.4</v>
      </c>
      <c r="F1015" s="7">
        <v>32.1</v>
      </c>
    </row>
    <row r="1016" spans="1:6" x14ac:dyDescent="0.25">
      <c r="A1016" s="6">
        <v>28</v>
      </c>
      <c r="B1016">
        <v>34.799999999999997</v>
      </c>
      <c r="C1016" s="6">
        <v>75.3</v>
      </c>
      <c r="D1016">
        <v>33.5</v>
      </c>
      <c r="E1016" s="6">
        <v>38.4</v>
      </c>
      <c r="F1016" s="7">
        <v>32.700000000000003</v>
      </c>
    </row>
    <row r="1017" spans="1:6" x14ac:dyDescent="0.25">
      <c r="A1017" s="6">
        <v>28</v>
      </c>
      <c r="B1017">
        <v>34.799999999999997</v>
      </c>
      <c r="C1017" s="6">
        <v>74.599999999999994</v>
      </c>
      <c r="D1017">
        <v>33.799999999999997</v>
      </c>
      <c r="E1017" s="6">
        <v>38.1</v>
      </c>
      <c r="F1017" s="7">
        <v>32.700000000000003</v>
      </c>
    </row>
    <row r="1018" spans="1:6" x14ac:dyDescent="0.25">
      <c r="A1018" s="6">
        <v>28.6</v>
      </c>
      <c r="B1018">
        <v>34.799999999999997</v>
      </c>
      <c r="C1018" s="6">
        <v>74.599999999999994</v>
      </c>
      <c r="D1018">
        <v>33.799999999999997</v>
      </c>
      <c r="E1018" s="6">
        <v>38.1</v>
      </c>
      <c r="F1018" s="7">
        <v>34.1</v>
      </c>
    </row>
    <row r="1019" spans="1:6" x14ac:dyDescent="0.25">
      <c r="A1019" s="6">
        <v>28.6</v>
      </c>
      <c r="B1019">
        <v>34.9</v>
      </c>
      <c r="C1019" s="6">
        <v>75.3</v>
      </c>
      <c r="D1019">
        <v>34.200000000000003</v>
      </c>
      <c r="E1019" s="6">
        <v>37.799999999999997</v>
      </c>
      <c r="F1019" s="7">
        <v>34.1</v>
      </c>
    </row>
    <row r="1020" spans="1:6" x14ac:dyDescent="0.25">
      <c r="A1020" s="6">
        <v>28.6</v>
      </c>
      <c r="B1020">
        <v>34.9</v>
      </c>
      <c r="C1020" s="6">
        <v>75.3</v>
      </c>
      <c r="D1020">
        <v>34.200000000000003</v>
      </c>
      <c r="E1020" s="6">
        <v>37.799999999999997</v>
      </c>
      <c r="F1020" s="7">
        <v>35</v>
      </c>
    </row>
    <row r="1021" spans="1:6" x14ac:dyDescent="0.25">
      <c r="A1021" s="6">
        <v>29.2</v>
      </c>
      <c r="B1021">
        <v>34.9</v>
      </c>
      <c r="C1021" s="6">
        <v>75</v>
      </c>
      <c r="D1021">
        <v>33.9</v>
      </c>
      <c r="E1021" s="6">
        <v>37.799999999999997</v>
      </c>
      <c r="F1021" s="7">
        <v>35</v>
      </c>
    </row>
    <row r="1022" spans="1:6" x14ac:dyDescent="0.25">
      <c r="A1022" s="6">
        <v>30.3</v>
      </c>
      <c r="B1022">
        <v>34.9</v>
      </c>
      <c r="C1022" s="6">
        <v>75</v>
      </c>
      <c r="D1022">
        <v>33.9</v>
      </c>
      <c r="E1022" s="6">
        <v>37.799999999999997</v>
      </c>
      <c r="F1022" s="7">
        <v>34.4</v>
      </c>
    </row>
    <row r="1023" spans="1:6" x14ac:dyDescent="0.25">
      <c r="A1023" s="6">
        <v>30.3</v>
      </c>
      <c r="B1023">
        <v>34.9</v>
      </c>
      <c r="C1023" s="6">
        <v>75</v>
      </c>
      <c r="D1023">
        <v>34</v>
      </c>
      <c r="E1023" s="6">
        <v>38.1</v>
      </c>
      <c r="F1023" s="7">
        <v>34.4</v>
      </c>
    </row>
    <row r="1024" spans="1:6" x14ac:dyDescent="0.25">
      <c r="A1024" s="6">
        <v>31.3</v>
      </c>
      <c r="B1024">
        <v>34.9</v>
      </c>
      <c r="C1024" s="6">
        <v>75</v>
      </c>
      <c r="D1024">
        <v>34</v>
      </c>
      <c r="E1024" s="6">
        <v>38.1</v>
      </c>
      <c r="F1024" s="7">
        <v>34.4</v>
      </c>
    </row>
    <row r="1025" spans="1:6" x14ac:dyDescent="0.25">
      <c r="A1025" s="6">
        <v>31.3</v>
      </c>
      <c r="B1025">
        <v>34.9</v>
      </c>
      <c r="C1025" s="6">
        <v>75.2</v>
      </c>
      <c r="D1025">
        <v>34.200000000000003</v>
      </c>
      <c r="E1025" s="6">
        <v>38.4</v>
      </c>
      <c r="F1025" s="7">
        <v>35.799999999999997</v>
      </c>
    </row>
    <row r="1026" spans="1:6" x14ac:dyDescent="0.25">
      <c r="A1026" s="6">
        <v>31.3</v>
      </c>
      <c r="B1026">
        <v>0</v>
      </c>
      <c r="C1026" s="6">
        <v>75.2</v>
      </c>
      <c r="D1026">
        <v>34.200000000000003</v>
      </c>
      <c r="E1026" s="6">
        <v>38.4</v>
      </c>
      <c r="F1026" s="7">
        <v>35.1</v>
      </c>
    </row>
    <row r="1027" spans="1:6" x14ac:dyDescent="0.25">
      <c r="A1027" s="6">
        <v>30.8</v>
      </c>
      <c r="B1027">
        <v>0</v>
      </c>
      <c r="C1027" s="6">
        <v>75</v>
      </c>
      <c r="D1027">
        <v>34.5</v>
      </c>
      <c r="E1027" s="6">
        <v>38.700000000000003</v>
      </c>
      <c r="F1027" s="7">
        <v>35.1</v>
      </c>
    </row>
    <row r="1028" spans="1:6" x14ac:dyDescent="0.25">
      <c r="A1028" s="6">
        <v>30.8</v>
      </c>
      <c r="B1028">
        <v>35.200000000000003</v>
      </c>
      <c r="C1028" s="6">
        <v>75</v>
      </c>
      <c r="D1028">
        <v>34.5</v>
      </c>
      <c r="E1028" s="6">
        <v>38.700000000000003</v>
      </c>
      <c r="F1028" s="7">
        <v>34.4</v>
      </c>
    </row>
    <row r="1029" spans="1:6" x14ac:dyDescent="0.25">
      <c r="A1029" s="6">
        <v>30.5</v>
      </c>
      <c r="B1029">
        <v>35.799999999999997</v>
      </c>
      <c r="C1029" s="6">
        <v>75.2</v>
      </c>
      <c r="D1029">
        <v>34.799999999999997</v>
      </c>
      <c r="E1029" s="6">
        <v>38.4</v>
      </c>
      <c r="F1029" s="7">
        <v>34.4</v>
      </c>
    </row>
    <row r="1030" spans="1:6" x14ac:dyDescent="0.25">
      <c r="A1030" s="6">
        <v>31.2</v>
      </c>
      <c r="B1030">
        <v>35.799999999999997</v>
      </c>
      <c r="C1030" s="6">
        <v>75.2</v>
      </c>
      <c r="D1030">
        <v>34.799999999999997</v>
      </c>
      <c r="E1030" s="6">
        <v>38.4</v>
      </c>
      <c r="F1030" s="7">
        <v>34.4</v>
      </c>
    </row>
    <row r="1031" spans="1:6" x14ac:dyDescent="0.25">
      <c r="A1031" s="6">
        <v>31.2</v>
      </c>
      <c r="B1031">
        <v>35.4</v>
      </c>
      <c r="C1031" s="6">
        <v>75.7</v>
      </c>
      <c r="D1031">
        <v>35.6</v>
      </c>
      <c r="E1031" s="6">
        <v>38.799999999999997</v>
      </c>
      <c r="F1031" s="7">
        <v>34.4</v>
      </c>
    </row>
    <row r="1032" spans="1:6" x14ac:dyDescent="0.25">
      <c r="A1032" s="6">
        <v>31.2</v>
      </c>
      <c r="B1032">
        <v>35.4</v>
      </c>
      <c r="C1032" s="6">
        <v>75.7</v>
      </c>
      <c r="D1032">
        <v>35.6</v>
      </c>
      <c r="E1032" s="6">
        <v>38.799999999999997</v>
      </c>
      <c r="F1032" s="7">
        <v>35.200000000000003</v>
      </c>
    </row>
    <row r="1033" spans="1:6" x14ac:dyDescent="0.25">
      <c r="A1033" s="6">
        <v>29.3</v>
      </c>
      <c r="B1033">
        <v>35.700000000000003</v>
      </c>
      <c r="C1033" s="6">
        <v>75.599999999999994</v>
      </c>
      <c r="D1033">
        <v>36.1</v>
      </c>
      <c r="E1033" s="6">
        <v>39.200000000000003</v>
      </c>
      <c r="F1033" s="7">
        <v>35.200000000000003</v>
      </c>
    </row>
    <row r="1034" spans="1:6" x14ac:dyDescent="0.25">
      <c r="A1034" s="6">
        <v>29.3</v>
      </c>
      <c r="B1034">
        <v>35.700000000000003</v>
      </c>
      <c r="C1034" s="6">
        <v>75.599999999999994</v>
      </c>
      <c r="D1034">
        <v>36.1</v>
      </c>
      <c r="E1034" s="6">
        <v>39.200000000000003</v>
      </c>
      <c r="F1034" s="7">
        <v>35.200000000000003</v>
      </c>
    </row>
    <row r="1035" spans="1:6" x14ac:dyDescent="0.25">
      <c r="A1035" s="6">
        <v>29.3</v>
      </c>
      <c r="B1035">
        <v>36.1</v>
      </c>
      <c r="C1035" s="6">
        <v>76.5</v>
      </c>
      <c r="D1035">
        <v>36.9</v>
      </c>
      <c r="E1035" s="6">
        <v>39.299999999999997</v>
      </c>
      <c r="F1035" s="7">
        <v>34</v>
      </c>
    </row>
    <row r="1036" spans="1:6" x14ac:dyDescent="0.25">
      <c r="A1036" s="6">
        <v>29.3</v>
      </c>
      <c r="B1036">
        <v>36.1</v>
      </c>
      <c r="C1036" s="6">
        <v>76.5</v>
      </c>
      <c r="D1036">
        <v>36.9</v>
      </c>
      <c r="E1036" s="6">
        <v>39.299999999999997</v>
      </c>
      <c r="F1036" s="7">
        <v>34</v>
      </c>
    </row>
    <row r="1037" spans="1:6" x14ac:dyDescent="0.25">
      <c r="A1037" s="6">
        <v>29.6</v>
      </c>
      <c r="B1037">
        <v>35.700000000000003</v>
      </c>
      <c r="C1037" s="6">
        <v>76.400000000000006</v>
      </c>
      <c r="D1037">
        <v>36.9</v>
      </c>
      <c r="E1037" s="6">
        <v>39.9</v>
      </c>
      <c r="F1037" s="7">
        <v>34</v>
      </c>
    </row>
    <row r="1038" spans="1:6" x14ac:dyDescent="0.25">
      <c r="A1038" s="6">
        <v>29.6</v>
      </c>
      <c r="B1038">
        <v>35.700000000000003</v>
      </c>
      <c r="C1038" s="6">
        <v>76.400000000000006</v>
      </c>
      <c r="D1038">
        <v>36.9</v>
      </c>
      <c r="E1038" s="6">
        <v>39.9</v>
      </c>
      <c r="F1038" s="7">
        <v>35</v>
      </c>
    </row>
    <row r="1039" spans="1:6" x14ac:dyDescent="0.25">
      <c r="A1039" s="6">
        <v>29.5</v>
      </c>
      <c r="B1039">
        <v>35.700000000000003</v>
      </c>
      <c r="C1039" s="6">
        <v>76.5</v>
      </c>
      <c r="D1039">
        <v>37.6</v>
      </c>
      <c r="E1039" s="6">
        <v>39.9</v>
      </c>
      <c r="F1039" s="7">
        <v>35</v>
      </c>
    </row>
    <row r="1040" spans="1:6" x14ac:dyDescent="0.25">
      <c r="A1040" s="6">
        <v>29.5</v>
      </c>
      <c r="B1040">
        <v>35.700000000000003</v>
      </c>
      <c r="C1040" s="6">
        <v>76.5</v>
      </c>
      <c r="D1040">
        <v>37.6</v>
      </c>
      <c r="E1040" s="6">
        <v>39.9</v>
      </c>
      <c r="F1040" s="7">
        <v>35</v>
      </c>
    </row>
    <row r="1041" spans="1:7" x14ac:dyDescent="0.25">
      <c r="A1041" s="47"/>
      <c r="B1041" s="47"/>
      <c r="C1041" s="47"/>
      <c r="D1041" s="47"/>
      <c r="E1041" s="47"/>
      <c r="F1041" s="47"/>
      <c r="G1041" s="47"/>
    </row>
    <row r="1042" spans="1:7" x14ac:dyDescent="0.25">
      <c r="A1042" s="47"/>
      <c r="B1042" s="47"/>
      <c r="C1042" s="47"/>
      <c r="D1042" s="47"/>
      <c r="E1042" s="47"/>
      <c r="F1042" s="47"/>
      <c r="G1042" s="47"/>
    </row>
    <row r="1043" spans="1:7" x14ac:dyDescent="0.25">
      <c r="A1043" s="47"/>
      <c r="B1043" s="47"/>
      <c r="C1043" s="47"/>
      <c r="D1043" s="47"/>
      <c r="E1043" s="47"/>
      <c r="F1043" s="47"/>
      <c r="G1043" s="47"/>
    </row>
    <row r="1044" spans="1:7" x14ac:dyDescent="0.25">
      <c r="A1044" s="47"/>
      <c r="B1044" s="47"/>
      <c r="C1044" s="47"/>
      <c r="D1044" s="47"/>
      <c r="E1044" s="47"/>
      <c r="F1044" s="47"/>
      <c r="G1044" s="47"/>
    </row>
    <row r="1045" spans="1:7" x14ac:dyDescent="0.25">
      <c r="A1045" s="47"/>
      <c r="B1045" s="47"/>
      <c r="C1045" s="47"/>
      <c r="D1045" s="47"/>
      <c r="E1045" s="47"/>
      <c r="F1045" s="47"/>
      <c r="G1045" s="47"/>
    </row>
    <row r="1046" spans="1:7" x14ac:dyDescent="0.25">
      <c r="A1046" s="47"/>
      <c r="B1046" s="47"/>
      <c r="C1046" s="47"/>
      <c r="D1046" s="47"/>
      <c r="E1046" s="47"/>
      <c r="F1046" s="47"/>
      <c r="G1046" s="47"/>
    </row>
    <row r="1047" spans="1:7" x14ac:dyDescent="0.25">
      <c r="A1047" s="47"/>
      <c r="B1047" s="47"/>
      <c r="C1047" s="47"/>
      <c r="D1047" s="47"/>
      <c r="E1047" s="47"/>
      <c r="F1047" s="47"/>
      <c r="G1047" s="47"/>
    </row>
    <row r="1048" spans="1:7" x14ac:dyDescent="0.25">
      <c r="A1048" s="47"/>
      <c r="B1048" s="47"/>
      <c r="C1048" s="47"/>
      <c r="D1048" s="47"/>
      <c r="E1048" s="47"/>
      <c r="F1048" s="47"/>
      <c r="G1048" s="47"/>
    </row>
    <row r="1049" spans="1:7" x14ac:dyDescent="0.25">
      <c r="A1049" s="47"/>
      <c r="B1049" s="47"/>
      <c r="C1049" s="47"/>
      <c r="D1049" s="47"/>
      <c r="E1049" s="47"/>
      <c r="F1049" s="47"/>
      <c r="G1049" s="47"/>
    </row>
    <row r="1050" spans="1:7" x14ac:dyDescent="0.25">
      <c r="A1050" s="47"/>
      <c r="B1050" s="47"/>
      <c r="C1050" s="47"/>
      <c r="D1050" s="47"/>
      <c r="E1050" s="47"/>
      <c r="F1050" s="47"/>
      <c r="G1050" s="47"/>
    </row>
    <row r="1051" spans="1:7" x14ac:dyDescent="0.25">
      <c r="A1051" s="47"/>
      <c r="B1051" s="47"/>
      <c r="C1051" s="47"/>
      <c r="D1051" s="47"/>
      <c r="E1051" s="47"/>
      <c r="F1051" s="47"/>
      <c r="G1051" s="47"/>
    </row>
    <row r="1052" spans="1:7" x14ac:dyDescent="0.25">
      <c r="A1052" s="47"/>
      <c r="B1052" s="47"/>
      <c r="C1052" s="47"/>
      <c r="D1052" s="47"/>
      <c r="E1052" s="47"/>
      <c r="F1052" s="47"/>
      <c r="G1052" s="47"/>
    </row>
    <row r="1053" spans="1:7" x14ac:dyDescent="0.25">
      <c r="A1053" s="47"/>
      <c r="B1053" s="47"/>
      <c r="C1053" s="47"/>
      <c r="D1053" s="47"/>
      <c r="E1053" s="47"/>
      <c r="F1053" s="47"/>
      <c r="G1053" s="47"/>
    </row>
    <row r="1054" spans="1:7" x14ac:dyDescent="0.25">
      <c r="A1054" s="47"/>
      <c r="B1054" s="47"/>
      <c r="C1054" s="47"/>
      <c r="D1054" s="47"/>
      <c r="E1054" s="47"/>
      <c r="F1054" s="47"/>
      <c r="G1054" s="47"/>
    </row>
    <row r="1055" spans="1:7" x14ac:dyDescent="0.25">
      <c r="A1055" s="47"/>
      <c r="B1055" s="47"/>
      <c r="C1055" s="47"/>
      <c r="D1055" s="47"/>
      <c r="E1055" s="47"/>
      <c r="F1055" s="47"/>
      <c r="G1055" s="47"/>
    </row>
    <row r="1056" spans="1:7" x14ac:dyDescent="0.25">
      <c r="A1056" s="47"/>
      <c r="B1056" s="47"/>
      <c r="C1056" s="47"/>
      <c r="D1056" s="47"/>
      <c r="E1056" s="47"/>
      <c r="F1056" s="47"/>
      <c r="G1056" s="47"/>
    </row>
    <row r="1057" spans="1:7" x14ac:dyDescent="0.25">
      <c r="A1057" s="47"/>
      <c r="B1057" s="47"/>
      <c r="C1057" s="47"/>
      <c r="D1057" s="47"/>
      <c r="E1057" s="47"/>
      <c r="F1057" s="47"/>
      <c r="G1057" s="47"/>
    </row>
    <row r="1058" spans="1:7" x14ac:dyDescent="0.25">
      <c r="A1058" s="47"/>
      <c r="B1058" s="47"/>
      <c r="C1058" s="47"/>
      <c r="D1058" s="47"/>
      <c r="E1058" s="47"/>
      <c r="F1058" s="47"/>
      <c r="G1058" s="47"/>
    </row>
    <row r="1059" spans="1:7" x14ac:dyDescent="0.25">
      <c r="A1059" s="47"/>
      <c r="B1059" s="47"/>
      <c r="C1059" s="47"/>
      <c r="D1059" s="47"/>
      <c r="E1059" s="47"/>
      <c r="F1059" s="47"/>
      <c r="G1059" s="47"/>
    </row>
    <row r="1060" spans="1:7" x14ac:dyDescent="0.25">
      <c r="A1060" s="47"/>
      <c r="B1060" s="47"/>
      <c r="C1060" s="47"/>
      <c r="D1060" s="47"/>
      <c r="E1060" s="47"/>
      <c r="F1060" s="47"/>
      <c r="G1060" s="47"/>
    </row>
    <row r="1061" spans="1:7" x14ac:dyDescent="0.25">
      <c r="A1061" s="47"/>
      <c r="B1061" s="47"/>
      <c r="C1061" s="47"/>
      <c r="D1061" s="47"/>
      <c r="E1061" s="47"/>
      <c r="F1061" s="47"/>
      <c r="G1061" s="47"/>
    </row>
    <row r="1062" spans="1:7" x14ac:dyDescent="0.25">
      <c r="A1062" s="47"/>
      <c r="B1062" s="47"/>
      <c r="C1062" s="47"/>
      <c r="D1062" s="47"/>
      <c r="E1062" s="47"/>
      <c r="F1062" s="47"/>
      <c r="G1062" s="47"/>
    </row>
    <row r="1063" spans="1:7" x14ac:dyDescent="0.25">
      <c r="A1063" s="47"/>
      <c r="B1063" s="47"/>
      <c r="C1063" s="47"/>
      <c r="D1063" s="47"/>
      <c r="E1063" s="47"/>
      <c r="F1063" s="47"/>
      <c r="G1063" s="47"/>
    </row>
    <row r="1064" spans="1:7" x14ac:dyDescent="0.25">
      <c r="A1064" s="47"/>
      <c r="B1064" s="47"/>
      <c r="C1064" s="47"/>
      <c r="D1064" s="47"/>
      <c r="E1064" s="47"/>
      <c r="F1064" s="47"/>
      <c r="G1064" s="47"/>
    </row>
    <row r="1065" spans="1:7" x14ac:dyDescent="0.25">
      <c r="A1065" s="47"/>
      <c r="B1065" s="47"/>
      <c r="C1065" s="47"/>
      <c r="D1065" s="47"/>
      <c r="E1065" s="47"/>
      <c r="F1065" s="47"/>
      <c r="G1065" s="47"/>
    </row>
    <row r="1066" spans="1:7" x14ac:dyDescent="0.25">
      <c r="A1066" s="47"/>
      <c r="B1066" s="47"/>
      <c r="C1066" s="47"/>
      <c r="D1066" s="47"/>
      <c r="E1066" s="47"/>
      <c r="F1066" s="47"/>
      <c r="G1066" s="47"/>
    </row>
    <row r="1067" spans="1:7" x14ac:dyDescent="0.25">
      <c r="A1067" s="47"/>
      <c r="B1067" s="47"/>
      <c r="C1067" s="47"/>
      <c r="D1067" s="47"/>
      <c r="E1067" s="47"/>
      <c r="F1067" s="47"/>
      <c r="G1067" s="47"/>
    </row>
    <row r="1068" spans="1:7" x14ac:dyDescent="0.25">
      <c r="A1068" s="47"/>
      <c r="B1068" s="47"/>
      <c r="C1068" s="47"/>
      <c r="D1068" s="47"/>
      <c r="E1068" s="47"/>
      <c r="F1068" s="47"/>
      <c r="G1068" s="47"/>
    </row>
    <row r="1069" spans="1:7" x14ac:dyDescent="0.25">
      <c r="A1069" s="47"/>
      <c r="B1069" s="47"/>
      <c r="C1069" s="47"/>
      <c r="D1069" s="47"/>
      <c r="E1069" s="47"/>
      <c r="F1069" s="47"/>
      <c r="G1069" s="47"/>
    </row>
    <row r="1070" spans="1:7" x14ac:dyDescent="0.25">
      <c r="A1070" s="47"/>
      <c r="B1070" s="47"/>
      <c r="C1070" s="47"/>
      <c r="D1070" s="47"/>
      <c r="E1070" s="47"/>
      <c r="F1070" s="47"/>
      <c r="G1070" s="47"/>
    </row>
    <row r="1071" spans="1:7" x14ac:dyDescent="0.25">
      <c r="A1071" s="47"/>
      <c r="B1071" s="47"/>
      <c r="C1071" s="47"/>
      <c r="D1071" s="47"/>
      <c r="E1071" s="47"/>
      <c r="F1071" s="47"/>
      <c r="G1071" s="47"/>
    </row>
    <row r="1072" spans="1:7" x14ac:dyDescent="0.25">
      <c r="A1072" s="47"/>
      <c r="B1072" s="47"/>
      <c r="C1072" s="47"/>
      <c r="D1072" s="47"/>
      <c r="E1072" s="47"/>
      <c r="F1072" s="47"/>
      <c r="G1072" s="47"/>
    </row>
    <row r="1073" spans="1:8" x14ac:dyDescent="0.25">
      <c r="A1073" s="47"/>
      <c r="B1073" s="47"/>
      <c r="C1073" s="47"/>
      <c r="D1073" s="47"/>
      <c r="E1073" s="47"/>
      <c r="F1073" s="47"/>
      <c r="G1073" s="47"/>
    </row>
    <row r="1074" spans="1:8" x14ac:dyDescent="0.25">
      <c r="A1074" s="47"/>
      <c r="B1074" s="47"/>
      <c r="C1074" s="47"/>
      <c r="D1074" s="47"/>
      <c r="E1074" s="47"/>
      <c r="F1074" s="47"/>
      <c r="G1074" s="47"/>
    </row>
    <row r="1075" spans="1:8" x14ac:dyDescent="0.25">
      <c r="A1075" s="47"/>
      <c r="B1075" s="47"/>
      <c r="C1075" s="47"/>
      <c r="D1075" s="47"/>
      <c r="E1075" s="47"/>
      <c r="F1075" s="47"/>
      <c r="G1075" s="47"/>
    </row>
    <row r="1076" spans="1:8" x14ac:dyDescent="0.25">
      <c r="A1076" s="47"/>
      <c r="B1076" s="47"/>
      <c r="C1076" s="47"/>
      <c r="D1076" s="47"/>
      <c r="E1076" s="47"/>
      <c r="F1076" s="47"/>
      <c r="G1076" s="47"/>
    </row>
    <row r="1077" spans="1:8" x14ac:dyDescent="0.25">
      <c r="A1077" s="47"/>
      <c r="B1077" s="47"/>
      <c r="C1077" s="47"/>
      <c r="D1077" s="47"/>
      <c r="E1077" s="47"/>
      <c r="F1077" s="47"/>
      <c r="G1077" s="47"/>
    </row>
    <row r="1078" spans="1:8" x14ac:dyDescent="0.25">
      <c r="A1078" s="47"/>
      <c r="B1078" s="47"/>
      <c r="C1078" s="47"/>
      <c r="D1078" s="47"/>
      <c r="E1078" s="47"/>
      <c r="F1078" s="47"/>
      <c r="G1078" s="47"/>
    </row>
    <row r="1079" spans="1:8" x14ac:dyDescent="0.25">
      <c r="A1079" s="47"/>
      <c r="B1079" s="47"/>
      <c r="C1079" s="47"/>
      <c r="D1079" s="47"/>
      <c r="E1079" s="47"/>
      <c r="F1079" s="47"/>
      <c r="G1079" s="47"/>
      <c r="H1079" s="47"/>
    </row>
    <row r="1080" spans="1:8" x14ac:dyDescent="0.25">
      <c r="A1080" s="47"/>
      <c r="B1080" s="47"/>
      <c r="C1080" s="47"/>
      <c r="D1080" s="47"/>
      <c r="E1080" s="47"/>
      <c r="F1080" s="47"/>
      <c r="G1080" s="47"/>
      <c r="H1080" s="47"/>
    </row>
    <row r="1081" spans="1:8" x14ac:dyDescent="0.25">
      <c r="A1081" s="47"/>
      <c r="B1081" s="47"/>
      <c r="C1081" s="47"/>
      <c r="D1081" s="47"/>
      <c r="E1081" s="47"/>
      <c r="F1081" s="47"/>
      <c r="G1081" s="47"/>
      <c r="H1081" s="47"/>
    </row>
    <row r="1082" spans="1:8" x14ac:dyDescent="0.25">
      <c r="A1082" s="47"/>
      <c r="B1082" s="47"/>
      <c r="C1082" s="47"/>
      <c r="D1082" s="47"/>
      <c r="E1082" s="47"/>
      <c r="F1082" s="47"/>
      <c r="G1082" s="47"/>
      <c r="H1082" s="47"/>
    </row>
    <row r="1083" spans="1:8" x14ac:dyDescent="0.25">
      <c r="A1083" s="47"/>
      <c r="B1083" s="47"/>
      <c r="C1083" s="47"/>
      <c r="D1083" s="47"/>
      <c r="E1083" s="47"/>
      <c r="F1083" s="47"/>
      <c r="G1083" s="47"/>
      <c r="H1083" s="47"/>
    </row>
    <row r="1084" spans="1:8" x14ac:dyDescent="0.25">
      <c r="A1084" s="47"/>
      <c r="B1084" s="47"/>
      <c r="C1084" s="47"/>
      <c r="D1084" s="47"/>
      <c r="E1084" s="47"/>
      <c r="F1084" s="47"/>
      <c r="G1084" s="47"/>
      <c r="H1084" s="47"/>
    </row>
    <row r="1085" spans="1:8" x14ac:dyDescent="0.25">
      <c r="A1085" s="47"/>
      <c r="B1085" s="47"/>
      <c r="C1085" s="47"/>
      <c r="D1085" s="47"/>
      <c r="E1085" s="47"/>
      <c r="F1085" s="47"/>
      <c r="G1085" s="47"/>
      <c r="H1085" s="47"/>
    </row>
    <row r="1086" spans="1:8" x14ac:dyDescent="0.25">
      <c r="A1086" s="47"/>
      <c r="B1086" s="47"/>
      <c r="C1086" s="47"/>
      <c r="D1086" s="47"/>
      <c r="E1086" s="47"/>
      <c r="F1086" s="47"/>
      <c r="G1086" s="47"/>
      <c r="H1086" s="47"/>
    </row>
    <row r="1087" spans="1:8" x14ac:dyDescent="0.25">
      <c r="A1087" s="47"/>
      <c r="B1087" s="47"/>
      <c r="C1087" s="47"/>
      <c r="D1087" s="47"/>
      <c r="E1087" s="47"/>
      <c r="F1087" s="47"/>
      <c r="G1087" s="47"/>
      <c r="H1087" s="47"/>
    </row>
    <row r="1088" spans="1:8" x14ac:dyDescent="0.25">
      <c r="A1088" s="47"/>
      <c r="B1088" s="47"/>
      <c r="C1088" s="47"/>
      <c r="D1088" s="47"/>
      <c r="E1088" s="47"/>
      <c r="F1088" s="47"/>
      <c r="G1088" s="47"/>
      <c r="H1088" s="47"/>
    </row>
    <row r="1089" spans="1:8" x14ac:dyDescent="0.25">
      <c r="A1089" s="47"/>
      <c r="B1089" s="47"/>
      <c r="C1089" s="47"/>
      <c r="D1089" s="47"/>
      <c r="E1089" s="47"/>
      <c r="F1089" s="47"/>
      <c r="G1089" s="47"/>
      <c r="H1089" s="47"/>
    </row>
    <row r="1090" spans="1:8" x14ac:dyDescent="0.25">
      <c r="A1090" s="47"/>
      <c r="B1090" s="47"/>
      <c r="C1090" s="47"/>
      <c r="D1090" s="47"/>
      <c r="E1090" s="47"/>
      <c r="F1090" s="47"/>
      <c r="G1090" s="47"/>
      <c r="H1090" s="47"/>
    </row>
    <row r="1091" spans="1:8" x14ac:dyDescent="0.25">
      <c r="A1091" s="47"/>
      <c r="B1091" s="47"/>
      <c r="C1091" s="47"/>
      <c r="D1091" s="47"/>
      <c r="E1091" s="47"/>
      <c r="F1091" s="47"/>
      <c r="G1091" s="47"/>
      <c r="H1091" s="47"/>
    </row>
    <row r="1092" spans="1:8" x14ac:dyDescent="0.25">
      <c r="A1092" s="47"/>
      <c r="B1092" s="47"/>
      <c r="C1092" s="47"/>
      <c r="D1092" s="47"/>
      <c r="E1092" s="47"/>
      <c r="F1092" s="47"/>
      <c r="G1092" s="47"/>
      <c r="H1092" s="47"/>
    </row>
    <row r="1093" spans="1:8" x14ac:dyDescent="0.25">
      <c r="A1093" s="47"/>
      <c r="B1093" s="47"/>
      <c r="C1093" s="47"/>
      <c r="D1093" s="47"/>
      <c r="E1093" s="47"/>
      <c r="F1093" s="47"/>
      <c r="G1093" s="47"/>
      <c r="H1093" s="47"/>
    </row>
    <row r="1094" spans="1:8" x14ac:dyDescent="0.25">
      <c r="A1094" s="47"/>
      <c r="B1094" s="47"/>
      <c r="C1094" s="47"/>
      <c r="D1094" s="47"/>
      <c r="E1094" s="47"/>
      <c r="F1094" s="47"/>
      <c r="G1094" s="47"/>
      <c r="H1094" s="47"/>
    </row>
    <row r="1095" spans="1:8" x14ac:dyDescent="0.25">
      <c r="A1095" s="47"/>
      <c r="B1095" s="47"/>
      <c r="C1095" s="47"/>
      <c r="D1095" s="47"/>
      <c r="E1095" s="47"/>
      <c r="F1095" s="47"/>
      <c r="G1095" s="47"/>
      <c r="H1095" s="47"/>
    </row>
    <row r="1096" spans="1:8" x14ac:dyDescent="0.25">
      <c r="A1096" s="47"/>
      <c r="B1096" s="47"/>
      <c r="C1096" s="47"/>
      <c r="D1096" s="47"/>
      <c r="E1096" s="47"/>
      <c r="F1096" s="47"/>
      <c r="G1096" s="47"/>
      <c r="H1096" s="47"/>
    </row>
    <row r="1097" spans="1:8" x14ac:dyDescent="0.25">
      <c r="A1097" s="47"/>
      <c r="B1097" s="47"/>
      <c r="C1097" s="47"/>
      <c r="D1097" s="47"/>
      <c r="E1097" s="47"/>
      <c r="F1097" s="47"/>
      <c r="G1097" s="47"/>
      <c r="H1097" s="47"/>
    </row>
    <row r="1098" spans="1:8" x14ac:dyDescent="0.25">
      <c r="A1098" s="47"/>
      <c r="B1098" s="47"/>
      <c r="C1098" s="47"/>
      <c r="D1098" s="47"/>
      <c r="E1098" s="47"/>
      <c r="F1098" s="47"/>
      <c r="G1098" s="47"/>
      <c r="H1098" s="47"/>
    </row>
    <row r="1099" spans="1:8" x14ac:dyDescent="0.25">
      <c r="A1099" s="47"/>
      <c r="B1099" s="47"/>
      <c r="C1099" s="47"/>
      <c r="D1099" s="47"/>
      <c r="E1099" s="47"/>
      <c r="F1099" s="47"/>
      <c r="G1099" s="47"/>
      <c r="H1099" s="47"/>
    </row>
    <row r="1100" spans="1:8" x14ac:dyDescent="0.25">
      <c r="A1100" s="47"/>
      <c r="B1100" s="47"/>
      <c r="C1100" s="47"/>
      <c r="D1100" s="47"/>
      <c r="E1100" s="47"/>
      <c r="F1100" s="47"/>
      <c r="G1100" s="47"/>
      <c r="H1100" s="47"/>
    </row>
    <row r="1101" spans="1:8" x14ac:dyDescent="0.25">
      <c r="A1101" s="47"/>
      <c r="B1101" s="47"/>
      <c r="C1101" s="47"/>
      <c r="D1101" s="47"/>
      <c r="E1101" s="47"/>
      <c r="F1101" s="47"/>
      <c r="G1101" s="47"/>
      <c r="H1101" s="47"/>
    </row>
    <row r="1102" spans="1:8" x14ac:dyDescent="0.25">
      <c r="A1102" s="47"/>
      <c r="B1102" s="47"/>
      <c r="C1102" s="47"/>
      <c r="D1102" s="47"/>
      <c r="E1102" s="47"/>
      <c r="F1102" s="47"/>
      <c r="G1102" s="47"/>
      <c r="H1102" s="47"/>
    </row>
    <row r="1103" spans="1:8" x14ac:dyDescent="0.25">
      <c r="A1103" s="47"/>
      <c r="B1103" s="47"/>
      <c r="C1103" s="47"/>
      <c r="D1103" s="47"/>
      <c r="E1103" s="47"/>
      <c r="F1103" s="47"/>
      <c r="G1103" s="47"/>
      <c r="H1103" s="47"/>
    </row>
    <row r="1104" spans="1:8" x14ac:dyDescent="0.25">
      <c r="A1104" s="47"/>
      <c r="B1104" s="47"/>
      <c r="C1104" s="47"/>
      <c r="D1104" s="47"/>
      <c r="E1104" s="47"/>
      <c r="F1104" s="47"/>
      <c r="G1104" s="47"/>
      <c r="H1104" s="47"/>
    </row>
    <row r="1105" spans="1:8" x14ac:dyDescent="0.25">
      <c r="A1105" s="47"/>
      <c r="B1105" s="47"/>
      <c r="C1105" s="47"/>
      <c r="D1105" s="47"/>
      <c r="E1105" s="47"/>
      <c r="F1105" s="47"/>
      <c r="G1105" s="47"/>
      <c r="H1105" s="47"/>
    </row>
    <row r="1106" spans="1:8" x14ac:dyDescent="0.25">
      <c r="A1106" s="47"/>
      <c r="B1106" s="47"/>
      <c r="C1106" s="47"/>
      <c r="D1106" s="47"/>
      <c r="E1106" s="47"/>
      <c r="F1106" s="47"/>
      <c r="G1106" s="47"/>
      <c r="H1106" s="47"/>
    </row>
    <row r="1107" spans="1:8" x14ac:dyDescent="0.25">
      <c r="A1107" s="47"/>
      <c r="B1107" s="47"/>
      <c r="C1107" s="47"/>
      <c r="D1107" s="47"/>
      <c r="E1107" s="47"/>
      <c r="F1107" s="47"/>
      <c r="G1107" s="47"/>
      <c r="H1107" s="47"/>
    </row>
    <row r="1108" spans="1:8" x14ac:dyDescent="0.25">
      <c r="A1108" s="47"/>
      <c r="B1108" s="47"/>
      <c r="C1108" s="47"/>
      <c r="D1108" s="47"/>
      <c r="E1108" s="47"/>
      <c r="F1108" s="47"/>
      <c r="G1108" s="47"/>
      <c r="H1108" s="47"/>
    </row>
  </sheetData>
  <mergeCells count="2">
    <mergeCell ref="H6:H7"/>
    <mergeCell ref="H19:H20"/>
  </mergeCells>
  <phoneticPr fontId="11" type="noConversion"/>
  <pageMargins left="0.75" right="0.75" top="1" bottom="1" header="0.5" footer="0.5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HC HbO2</vt:lpstr>
      <vt:lpstr>△HbO2</vt:lpstr>
      <vt:lpstr>CR10</vt:lpstr>
      <vt:lpstr>SmO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nyu Dai</cp:lastModifiedBy>
  <dcterms:created xsi:type="dcterms:W3CDTF">2015-06-05T18:19:00Z</dcterms:created>
  <dcterms:modified xsi:type="dcterms:W3CDTF">2025-05-22T01:4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188DE9826E4608A890D16DB9F7BB95_13</vt:lpwstr>
  </property>
  <property fmtid="{D5CDD505-2E9C-101B-9397-08002B2CF9AE}" pid="3" name="KSOProductBuildVer">
    <vt:lpwstr>2052-12.1.0.20784</vt:lpwstr>
  </property>
</Properties>
</file>